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20" yWindow="615" windowWidth="19440" windowHeight="7425"/>
  </bookViews>
  <sheets>
    <sheet name="PIR" sheetId="1" r:id="rId1"/>
    <sheet name="PSI" sheetId="2" r:id="rId2"/>
  </sheets>
  <calcPr calcId="145621"/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M23" i="2" l="1"/>
  <c r="M53" i="2"/>
  <c r="M52" i="2"/>
  <c r="M28" i="2"/>
  <c r="M22" i="2"/>
  <c r="M27" i="2"/>
  <c r="M51" i="2"/>
  <c r="M50" i="2"/>
  <c r="M49" i="2"/>
  <c r="M2" i="2"/>
  <c r="M21" i="2"/>
  <c r="M30" i="2"/>
  <c r="M29" i="2"/>
  <c r="M20" i="2"/>
  <c r="M48" i="2"/>
  <c r="M19" i="2"/>
  <c r="M47" i="2"/>
  <c r="M18" i="2"/>
  <c r="M26" i="2"/>
  <c r="M46" i="2"/>
  <c r="M32" i="2"/>
  <c r="M17" i="2"/>
  <c r="M45" i="2"/>
  <c r="M44" i="2"/>
  <c r="M43" i="2"/>
  <c r="M16" i="2"/>
  <c r="M42" i="2"/>
  <c r="M41" i="2"/>
  <c r="M25" i="2"/>
  <c r="M15" i="2"/>
  <c r="M40" i="2"/>
  <c r="M39" i="2"/>
  <c r="M14" i="2"/>
  <c r="M3" i="2"/>
  <c r="M13" i="2"/>
  <c r="M12" i="2"/>
  <c r="M11" i="2"/>
  <c r="M10" i="2"/>
  <c r="M24" i="2"/>
  <c r="M38" i="2"/>
  <c r="M31" i="2"/>
  <c r="M37" i="2"/>
  <c r="M36" i="2"/>
  <c r="M9" i="2"/>
  <c r="M8" i="2"/>
  <c r="M7" i="2"/>
  <c r="M35" i="2"/>
  <c r="M34" i="2"/>
  <c r="M6" i="2"/>
  <c r="M5" i="2"/>
  <c r="M4" i="2"/>
  <c r="M33" i="2"/>
</calcChain>
</file>

<file path=xl/sharedStrings.xml><?xml version="1.0" encoding="utf-8"?>
<sst xmlns="http://schemas.openxmlformats.org/spreadsheetml/2006/main" count="1430" uniqueCount="1199">
  <si>
    <t>pvalue</t>
  </si>
  <si>
    <t>ACO1:I021</t>
  </si>
  <si>
    <t>-</t>
  </si>
  <si>
    <t>ACO1</t>
  </si>
  <si>
    <t>9:32384601-32450832</t>
  </si>
  <si>
    <t>VPS37B:I002</t>
  </si>
  <si>
    <t>VPS37B</t>
  </si>
  <si>
    <t>12:123349875-123380712</t>
  </si>
  <si>
    <t>ACO1:I017</t>
  </si>
  <si>
    <t>ACO1:I020</t>
  </si>
  <si>
    <t>TMEM165</t>
  </si>
  <si>
    <t>4:56262080-56292342</t>
  </si>
  <si>
    <t>ACO1:I019</t>
  </si>
  <si>
    <t>VPS37B:I001</t>
  </si>
  <si>
    <t>DOPEY1</t>
  </si>
  <si>
    <t>6:83777385-83878190</t>
  </si>
  <si>
    <t>GPX3:I001</t>
  </si>
  <si>
    <t>GPX3</t>
  </si>
  <si>
    <t>5:150399999-150408554</t>
  </si>
  <si>
    <t>DOPEY1:Io041</t>
  </si>
  <si>
    <t>PIEZO1:I050</t>
  </si>
  <si>
    <t>PIEZO1</t>
  </si>
  <si>
    <t>16:88781746-88851628</t>
  </si>
  <si>
    <t>TMEM50B</t>
  </si>
  <si>
    <t>21:34804793-34852316</t>
  </si>
  <si>
    <t>C1orf131</t>
  </si>
  <si>
    <t>1:231359509-231376933</t>
  </si>
  <si>
    <t>ZFAS1</t>
  </si>
  <si>
    <t>20:47894715-47905795</t>
  </si>
  <si>
    <t>ZFAS1:Io007</t>
  </si>
  <si>
    <t>C1QTNF1</t>
  </si>
  <si>
    <t>17:77019016-77045870</t>
  </si>
  <si>
    <t>PCGF3</t>
  </si>
  <si>
    <t>4:699573-764427</t>
  </si>
  <si>
    <t>HIP1R</t>
  </si>
  <si>
    <t>12:123319262-123347507</t>
  </si>
  <si>
    <t>PPIA:E002</t>
  </si>
  <si>
    <t>ES</t>
  </si>
  <si>
    <t>PPIA</t>
  </si>
  <si>
    <t>7:44836235-44842722</t>
  </si>
  <si>
    <t>ZBTB20</t>
  </si>
  <si>
    <t>3:114033347-114866127</t>
  </si>
  <si>
    <t>CANT1</t>
  </si>
  <si>
    <t>17:76987798-77005899</t>
  </si>
  <si>
    <t>PCGF3:I009</t>
  </si>
  <si>
    <t>ACO1:I022</t>
  </si>
  <si>
    <t>MGAT4B:I014</t>
  </si>
  <si>
    <t>MGAT4B</t>
  </si>
  <si>
    <t>5:179224598-179233952</t>
  </si>
  <si>
    <t>RHOBTB2:I005</t>
  </si>
  <si>
    <t>RHOBTB2</t>
  </si>
  <si>
    <t>8:22844930-22877710</t>
  </si>
  <si>
    <t>CANT1:I006</t>
  </si>
  <si>
    <t>RNF123:I035</t>
  </si>
  <si>
    <t>RNF123</t>
  </si>
  <si>
    <t>3:49726950-49758962</t>
  </si>
  <si>
    <t>HOXB9</t>
  </si>
  <si>
    <t>17:46698519-46703835</t>
  </si>
  <si>
    <t>KIZ:I009</t>
  </si>
  <si>
    <t>KIZ</t>
  </si>
  <si>
    <t>20:21106624-21227258</t>
  </si>
  <si>
    <t>GPX3:I002</t>
  </si>
  <si>
    <t>WARS:E011</t>
  </si>
  <si>
    <t>WARS</t>
  </si>
  <si>
    <t>14:100800125-100842680</t>
  </si>
  <si>
    <t>IR</t>
  </si>
  <si>
    <t>RBCK1:I007</t>
  </si>
  <si>
    <t>RBCK1</t>
  </si>
  <si>
    <t>20:388709-411610</t>
  </si>
  <si>
    <t>TNFAIP8L1</t>
  </si>
  <si>
    <t>19:4639527-4655580</t>
  </si>
  <si>
    <t>POC1B</t>
  </si>
  <si>
    <t>12:89813498-89920039</t>
  </si>
  <si>
    <t>PARP14:I015</t>
  </si>
  <si>
    <t>PARP14</t>
  </si>
  <si>
    <t>3:122399672-122449687</t>
  </si>
  <si>
    <t>TNFAIP8L1:Io001</t>
  </si>
  <si>
    <t>DDX17:I003</t>
  </si>
  <si>
    <t>DDX17</t>
  </si>
  <si>
    <t>22:38879443-38902345</t>
  </si>
  <si>
    <t>YIF1B</t>
  </si>
  <si>
    <t>19:38794200-38806606</t>
  </si>
  <si>
    <t>LINC00673</t>
  </si>
  <si>
    <t>17:70399463-70588943</t>
  </si>
  <si>
    <t>POC1B:Io011</t>
  </si>
  <si>
    <t>EIF4G1:I001</t>
  </si>
  <si>
    <t>EIF4G1</t>
  </si>
  <si>
    <t>3:184032283-184053146</t>
  </si>
  <si>
    <t>SRGAP1:I011</t>
  </si>
  <si>
    <t>SRGAP1</t>
  </si>
  <si>
    <t>12:64238541-64541613</t>
  </si>
  <si>
    <t>KIF7</t>
  </si>
  <si>
    <t>15:90171201-90198682</t>
  </si>
  <si>
    <t>SUN2:I009</t>
  </si>
  <si>
    <t>SUN2</t>
  </si>
  <si>
    <t>22:39130719-39152024</t>
  </si>
  <si>
    <t>TMEM50B:I001</t>
  </si>
  <si>
    <t>GPX3:I003</t>
  </si>
  <si>
    <t>SAT1:I005</t>
  </si>
  <si>
    <t>SAT1</t>
  </si>
  <si>
    <t>23:23801275-23804340</t>
  </si>
  <si>
    <t>BCAS3:I025</t>
  </si>
  <si>
    <t>BCAS3</t>
  </si>
  <si>
    <t>17:58755172-59470199</t>
  </si>
  <si>
    <t>SAT1:I003</t>
  </si>
  <si>
    <t>IDH1:Io010</t>
  </si>
  <si>
    <t>IDH1</t>
  </si>
  <si>
    <t>2:209100951-209119867</t>
  </si>
  <si>
    <t>RBCK1:I008</t>
  </si>
  <si>
    <t>SRGAP1:I012</t>
  </si>
  <si>
    <t>TGOLN2</t>
  </si>
  <si>
    <t>2:85545141-85555419</t>
  </si>
  <si>
    <t>SLFN13</t>
  </si>
  <si>
    <t>17:33762115-33775856</t>
  </si>
  <si>
    <t>TGOLN2:Io005</t>
  </si>
  <si>
    <t>DUSP16</t>
  </si>
  <si>
    <t>12:12626216-12715448</t>
  </si>
  <si>
    <t>GNL3</t>
  </si>
  <si>
    <t>3:52719936-52728510</t>
  </si>
  <si>
    <t>DDX60L</t>
  </si>
  <si>
    <t>4:169277886-169401665</t>
  </si>
  <si>
    <t>PCNT:E033</t>
  </si>
  <si>
    <t>PCNT</t>
  </si>
  <si>
    <t>21:47744036-47865682</t>
  </si>
  <si>
    <t>LINC01578</t>
  </si>
  <si>
    <t>15:93426073-93441977</t>
  </si>
  <si>
    <t>CIDECP:I001</t>
  </si>
  <si>
    <t>CIDECP</t>
  </si>
  <si>
    <t>3:10059237-10067820</t>
  </si>
  <si>
    <t>C1orf131:E002</t>
  </si>
  <si>
    <t>MIPEP:I002</t>
  </si>
  <si>
    <t>MIPEP</t>
  </si>
  <si>
    <t>13:24304328-24463587</t>
  </si>
  <si>
    <t>LINC-PINT:I013</t>
  </si>
  <si>
    <t>LINC-PINT</t>
  </si>
  <si>
    <t>7:130562321-130794675</t>
  </si>
  <si>
    <t>HAVCR1:I003</t>
  </si>
  <si>
    <t>HAVCR1</t>
  </si>
  <si>
    <t>5:156456424-156486130</t>
  </si>
  <si>
    <t>IDH1:I009</t>
  </si>
  <si>
    <t>SEC31A</t>
  </si>
  <si>
    <t>4:83739814-83812433</t>
  </si>
  <si>
    <t>APOL2</t>
  </si>
  <si>
    <t>22:36622255-36636000</t>
  </si>
  <si>
    <t>SUN2:I002</t>
  </si>
  <si>
    <t>SUN2:I007</t>
  </si>
  <si>
    <t>SUN2:I008</t>
  </si>
  <si>
    <t>SUN2:I010</t>
  </si>
  <si>
    <t>ZRANB3</t>
  </si>
  <si>
    <t>2:135954539-136288806</t>
  </si>
  <si>
    <t>PVT1</t>
  </si>
  <si>
    <t>8:128902874-129113499</t>
  </si>
  <si>
    <t>SLC25A46:I006</t>
  </si>
  <si>
    <t>SLC25A46</t>
  </si>
  <si>
    <t>5:110073837-110100861</t>
  </si>
  <si>
    <t>RHOBTB2:I013</t>
  </si>
  <si>
    <t>SAT1:E004</t>
  </si>
  <si>
    <t>YIF1B:E011</t>
  </si>
  <si>
    <t>YIF1B:E010</t>
  </si>
  <si>
    <t>SRSF2:E003</t>
  </si>
  <si>
    <t>SRSF2</t>
  </si>
  <si>
    <t>17:74730197-74733493</t>
  </si>
  <si>
    <t>RBM39:I007</t>
  </si>
  <si>
    <t>RBM39</t>
  </si>
  <si>
    <t>20:34291531-34330258</t>
  </si>
  <si>
    <t>SUN2:I004</t>
  </si>
  <si>
    <t>CLCN3:E003</t>
  </si>
  <si>
    <t>CLCN3</t>
  </si>
  <si>
    <t>4:170541672-170644338</t>
  </si>
  <si>
    <t>PDE7A</t>
  </si>
  <si>
    <t>8:66626569-66753969</t>
  </si>
  <si>
    <t>TRAPPC12:I006</t>
  </si>
  <si>
    <t>TRAPPC12</t>
  </si>
  <si>
    <t>2:3383446-3483342</t>
  </si>
  <si>
    <t>CRELD1:I005</t>
  </si>
  <si>
    <t>CRELD1</t>
  </si>
  <si>
    <t>3:9975524-9987097</t>
  </si>
  <si>
    <t>MGEA5:I006</t>
  </si>
  <si>
    <t>MGEA5</t>
  </si>
  <si>
    <t>10:103544200-103578222</t>
  </si>
  <si>
    <t>RBM39:Io014</t>
  </si>
  <si>
    <t>KIAA1217:I024</t>
  </si>
  <si>
    <t>KIAA1217</t>
  </si>
  <si>
    <t>10:23983675-24836777</t>
  </si>
  <si>
    <t>CALD1:I009</t>
  </si>
  <si>
    <t>CALD1</t>
  </si>
  <si>
    <t>7:134464164-134655480</t>
  </si>
  <si>
    <t>SLC7A6:I007</t>
  </si>
  <si>
    <t>SLC7A6</t>
  </si>
  <si>
    <t>16:68298419-68335726</t>
  </si>
  <si>
    <t>SNHG1:I005</t>
  </si>
  <si>
    <t>SNHG1</t>
  </si>
  <si>
    <t>11:62619460-62623360</t>
  </si>
  <si>
    <t>NPLOC4:I001</t>
  </si>
  <si>
    <t>NPLOC4</t>
  </si>
  <si>
    <t>17:79523911-79604179</t>
  </si>
  <si>
    <t>LOC100506100:I001</t>
  </si>
  <si>
    <t>LOC100506100</t>
  </si>
  <si>
    <t>9:131486741-131495522</t>
  </si>
  <si>
    <t>GOLGA3</t>
  </si>
  <si>
    <t>12:133345495-133405426</t>
  </si>
  <si>
    <t>SREBF1</t>
  </si>
  <si>
    <t>17:17714663-17740325</t>
  </si>
  <si>
    <t>SEC31A:Io005</t>
  </si>
  <si>
    <t>GNL3:I003</t>
  </si>
  <si>
    <t>SUN2:I005</t>
  </si>
  <si>
    <t>MORF4L2:I005</t>
  </si>
  <si>
    <t>MORF4L2</t>
  </si>
  <si>
    <t>23:102930426-102943086</t>
  </si>
  <si>
    <t>RHOBTB2:I011</t>
  </si>
  <si>
    <t>RHOBTB2:I012</t>
  </si>
  <si>
    <t>SRSF6:E003</t>
  </si>
  <si>
    <t>SRSF6</t>
  </si>
  <si>
    <t>20:42086504-42092244</t>
  </si>
  <si>
    <t>THSD7A</t>
  </si>
  <si>
    <t>7:11410062-11871824</t>
  </si>
  <si>
    <t>PYCR1:Io010</t>
  </si>
  <si>
    <t>PYCR1</t>
  </si>
  <si>
    <t>17:79890262-79895204</t>
  </si>
  <si>
    <t>DHX34:I001</t>
  </si>
  <si>
    <t>DHX34</t>
  </si>
  <si>
    <t>19:47852538-47885961</t>
  </si>
  <si>
    <t>HYOU1:E026</t>
  </si>
  <si>
    <t>Alt5ss</t>
  </si>
  <si>
    <t>HYOU1</t>
  </si>
  <si>
    <t>11:118914896-118927957</t>
  </si>
  <si>
    <t>ENOSF1</t>
  </si>
  <si>
    <t>18:670324-712662</t>
  </si>
  <si>
    <t>CD151:Io001</t>
  </si>
  <si>
    <t>CD151</t>
  </si>
  <si>
    <t>11:832952-838835</t>
  </si>
  <si>
    <t>MORF4L2:Io011</t>
  </si>
  <si>
    <t>GOLGA3:Io024</t>
  </si>
  <si>
    <t>SS18:Io011</t>
  </si>
  <si>
    <t>SS18</t>
  </si>
  <si>
    <t>18:23596217-23671181</t>
  </si>
  <si>
    <t>UBA6-AS1:I001</t>
  </si>
  <si>
    <t>UBA6-AS1</t>
  </si>
  <si>
    <t>4:68566996-68588222</t>
  </si>
  <si>
    <t>Alt3ss</t>
  </si>
  <si>
    <t>HDLBP:E029</t>
  </si>
  <si>
    <t>HDLBP</t>
  </si>
  <si>
    <t>2:242166682-242255115</t>
  </si>
  <si>
    <t>HYOU1:Io025</t>
  </si>
  <si>
    <t>DPY19L1P1</t>
  </si>
  <si>
    <t>7:32620553-32758780</t>
  </si>
  <si>
    <t>PYCR1:E010</t>
  </si>
  <si>
    <t>NUDCD3:I002</t>
  </si>
  <si>
    <t>NUDCD3</t>
  </si>
  <si>
    <t>7:44421965-44530385</t>
  </si>
  <si>
    <t>EXOC3:I002</t>
  </si>
  <si>
    <t>EXOC3</t>
  </si>
  <si>
    <t>5:443334-467409</t>
  </si>
  <si>
    <t>ADAM23:I024</t>
  </si>
  <si>
    <t>ADAM23</t>
  </si>
  <si>
    <t>2:207308368-207485854</t>
  </si>
  <si>
    <t>VPS37B:I003</t>
  </si>
  <si>
    <t>ATXN7L1</t>
  </si>
  <si>
    <t>7:105245221-105517031</t>
  </si>
  <si>
    <t>RHBDD2</t>
  </si>
  <si>
    <t>7:75508317-75518244</t>
  </si>
  <si>
    <t>FKBP11:I007</t>
  </si>
  <si>
    <t>FKBP11</t>
  </si>
  <si>
    <t>12:49315742-49319330</t>
  </si>
  <si>
    <t>WDR6:I001</t>
  </si>
  <si>
    <t>WDR6</t>
  </si>
  <si>
    <t>3:49044637-49053386</t>
  </si>
  <si>
    <t>PCGF3:I010</t>
  </si>
  <si>
    <t>HAVCR1:Io009</t>
  </si>
  <si>
    <t>ABI1</t>
  </si>
  <si>
    <t>10:27035525-27150016</t>
  </si>
  <si>
    <t>EPB41:Io025</t>
  </si>
  <si>
    <t>EPB41</t>
  </si>
  <si>
    <t>1:29213603-29446558</t>
  </si>
  <si>
    <t>DCAKD</t>
  </si>
  <si>
    <t>17:43100706-43138477</t>
  </si>
  <si>
    <t>TMEM165:I007</t>
  </si>
  <si>
    <t>DPYSL4:I001</t>
  </si>
  <si>
    <t>DPYSL4</t>
  </si>
  <si>
    <t>10:134000414-134019280</t>
  </si>
  <si>
    <t>PMS2P3:E003</t>
  </si>
  <si>
    <t>PMS2P3</t>
  </si>
  <si>
    <t>7:75137069-75157453</t>
  </si>
  <si>
    <t>CPM:I001</t>
  </si>
  <si>
    <t>CPM</t>
  </si>
  <si>
    <t>12:69244956-69357020</t>
  </si>
  <si>
    <t>POPDC3:E005</t>
  </si>
  <si>
    <t>POPDC3</t>
  </si>
  <si>
    <t>6:105605775-105627858</t>
  </si>
  <si>
    <t>SEC31A:Io026</t>
  </si>
  <si>
    <t>TNPO1</t>
  </si>
  <si>
    <t>5:72112418-72210215</t>
  </si>
  <si>
    <t>CPM:I002</t>
  </si>
  <si>
    <t>CYP4F3</t>
  </si>
  <si>
    <t>19:15751707-15771570</t>
  </si>
  <si>
    <t>MCAM:I011</t>
  </si>
  <si>
    <t>MCAM</t>
  </si>
  <si>
    <t>11:119179234-119187840</t>
  </si>
  <si>
    <t>CPNE1</t>
  </si>
  <si>
    <t>20:34213953-34252878</t>
  </si>
  <si>
    <t>HNRNPDL:Io001</t>
  </si>
  <si>
    <t>HNRNPDL</t>
  </si>
  <si>
    <t>4:83343717-83351378</t>
  </si>
  <si>
    <t>ARRDC2</t>
  </si>
  <si>
    <t>19:18111941-18124911</t>
  </si>
  <si>
    <t>ARRDC1</t>
  </si>
  <si>
    <t>9:140500096-140509812</t>
  </si>
  <si>
    <t>ARHGAP26</t>
  </si>
  <si>
    <t>5:142150292-142608572</t>
  </si>
  <si>
    <t>EEF1D</t>
  </si>
  <si>
    <t>8:144661867-144679845</t>
  </si>
  <si>
    <t>BCAR1</t>
  </si>
  <si>
    <t>16:75262928-75301951</t>
  </si>
  <si>
    <t>HR:Io019</t>
  </si>
  <si>
    <t>HR</t>
  </si>
  <si>
    <t>8:21971932-21988565</t>
  </si>
  <si>
    <t>ARRDC2:Io001</t>
  </si>
  <si>
    <t>EEF1D:Io007</t>
  </si>
  <si>
    <t>DCAKD:Io004</t>
  </si>
  <si>
    <t>ALDH6A1:I003</t>
  </si>
  <si>
    <t>ALDH6A1</t>
  </si>
  <si>
    <t>14:74524368-74551196</t>
  </si>
  <si>
    <t>ZNF248:I005</t>
  </si>
  <si>
    <t>ZNF248</t>
  </si>
  <si>
    <t>10:38065454-38147012</t>
  </si>
  <si>
    <t>BMP8A:I003</t>
  </si>
  <si>
    <t>BMP8A</t>
  </si>
  <si>
    <t>1:39957318-39995541</t>
  </si>
  <si>
    <t>FOXRED1:Io001</t>
  </si>
  <si>
    <t>FOXRED1</t>
  </si>
  <si>
    <t>11:126138935-126148027</t>
  </si>
  <si>
    <t>BCAR1:Io015</t>
  </si>
  <si>
    <t>TM9SF1:I002</t>
  </si>
  <si>
    <t>TM9SF1</t>
  </si>
  <si>
    <t>14:24658349-24664942</t>
  </si>
  <si>
    <t>HERC6:I011</t>
  </si>
  <si>
    <t>HERC6</t>
  </si>
  <si>
    <t>4:89299891-89364249</t>
  </si>
  <si>
    <t>RNF123:I037</t>
  </si>
  <si>
    <t>SS18:I005</t>
  </si>
  <si>
    <t>COL12A1</t>
  </si>
  <si>
    <t>6:75794042-75915623</t>
  </si>
  <si>
    <t>EEF1D:Io014</t>
  </si>
  <si>
    <t>SRSF11</t>
  </si>
  <si>
    <t>1:70671365-70717701</t>
  </si>
  <si>
    <t>HR:I004</t>
  </si>
  <si>
    <t>ARHGAP26:I022</t>
  </si>
  <si>
    <t>C14orf93:I005</t>
  </si>
  <si>
    <t>C14orf93</t>
  </si>
  <si>
    <t>14:23456110-23479410</t>
  </si>
  <si>
    <t>MLLT10</t>
  </si>
  <si>
    <t>10:21823101-22032559</t>
  </si>
  <si>
    <t>TRAF2:I001</t>
  </si>
  <si>
    <t>TRAF2</t>
  </si>
  <si>
    <t>9:139780965-139821067</t>
  </si>
  <si>
    <t>COL4A5:I030</t>
  </si>
  <si>
    <t>COL4A5</t>
  </si>
  <si>
    <t>23:107683074-107940775</t>
  </si>
  <si>
    <t>SHTN1:Io001</t>
  </si>
  <si>
    <t>SHTN1</t>
  </si>
  <si>
    <t>10:118642888-118886097</t>
  </si>
  <si>
    <t>EPB41:Io022</t>
  </si>
  <si>
    <t>ZRANB3:I001</t>
  </si>
  <si>
    <t>DUSP16:I001</t>
  </si>
  <si>
    <t>HERC5:I020</t>
  </si>
  <si>
    <t>HERC5</t>
  </si>
  <si>
    <t>4:89378268-89427319</t>
  </si>
  <si>
    <t>DHX57:I015</t>
  </si>
  <si>
    <t>DHX57</t>
  </si>
  <si>
    <t>2:39024876-39103021</t>
  </si>
  <si>
    <t>TEX9</t>
  </si>
  <si>
    <t>15:56657622-56738195</t>
  </si>
  <si>
    <t>TRIM56:I001</t>
  </si>
  <si>
    <t>TRIM56</t>
  </si>
  <si>
    <t>7:100728720-100735019</t>
  </si>
  <si>
    <t>MORF4L2:Io009</t>
  </si>
  <si>
    <t>C14orf93:I006</t>
  </si>
  <si>
    <t>GNL3:E003</t>
  </si>
  <si>
    <t>EEF1D:Io016</t>
  </si>
  <si>
    <t>STK25</t>
  </si>
  <si>
    <t>2:242434122-242448987</t>
  </si>
  <si>
    <t>MCTP1:I003</t>
  </si>
  <si>
    <t>MCTP1</t>
  </si>
  <si>
    <t>5:94041242-94620279</t>
  </si>
  <si>
    <t>DDX60L:I034</t>
  </si>
  <si>
    <t>UPP1</t>
  </si>
  <si>
    <t>7:48128200-48148330</t>
  </si>
  <si>
    <t>TECPR1:I023</t>
  </si>
  <si>
    <t>TECPR1</t>
  </si>
  <si>
    <t>7:97844755-97881563</t>
  </si>
  <si>
    <t>SLFN13:I004</t>
  </si>
  <si>
    <t>PAXIP1:I005</t>
  </si>
  <si>
    <t>PAXIP1</t>
  </si>
  <si>
    <t>7:154735400-154794682</t>
  </si>
  <si>
    <t>MLLT6:I009</t>
  </si>
  <si>
    <t>MLLT6</t>
  </si>
  <si>
    <t>17:36861873-36886056</t>
  </si>
  <si>
    <t>DDIT3</t>
  </si>
  <si>
    <t>12:57910371-57914300</t>
  </si>
  <si>
    <t>BCAM:I010</t>
  </si>
  <si>
    <t>BCAM</t>
  </si>
  <si>
    <t>19:45312316-45324678</t>
  </si>
  <si>
    <t>SNRNP35:Io001</t>
  </si>
  <si>
    <t>SNRNP35</t>
  </si>
  <si>
    <t>12:123942651-123956909</t>
  </si>
  <si>
    <t>SPG20</t>
  </si>
  <si>
    <t>13:36875775-36944317</t>
  </si>
  <si>
    <t>MYADM</t>
  </si>
  <si>
    <t>19:54368838-54379689</t>
  </si>
  <si>
    <t>RECQL5:I020</t>
  </si>
  <si>
    <t>RECQL5</t>
  </si>
  <si>
    <t>17:73622925-73663269</t>
  </si>
  <si>
    <t>YIF1B:E009</t>
  </si>
  <si>
    <t>DTX2P1-UPK3BP1-PMS2P11</t>
  </si>
  <si>
    <t>7:76610139-76653076</t>
  </si>
  <si>
    <t>TNKS1BP1:I006</t>
  </si>
  <si>
    <t>TNKS1BP1</t>
  </si>
  <si>
    <t>11:57067103-57092413</t>
  </si>
  <si>
    <t>SREBF1:I020</t>
  </si>
  <si>
    <t>MEF2BNB-MEF2B:I002</t>
  </si>
  <si>
    <t>MEF2BNB-MEF2B</t>
  </si>
  <si>
    <t>19:19256376-19303400</t>
  </si>
  <si>
    <t>AGBL5:I011</t>
  </si>
  <si>
    <t>AGBL5</t>
  </si>
  <si>
    <t>2:27274491-27293490</t>
  </si>
  <si>
    <t>DENND3:I004</t>
  </si>
  <si>
    <t>DENND3</t>
  </si>
  <si>
    <t>8:142138720-142205900</t>
  </si>
  <si>
    <t>SLC25A16:I008</t>
  </si>
  <si>
    <t>SLC25A16</t>
  </si>
  <si>
    <t>10:70242090-70287280</t>
  </si>
  <si>
    <t>LINC00673:I001</t>
  </si>
  <si>
    <t>HNRNPDL:E002</t>
  </si>
  <si>
    <t>SPG20:Io011</t>
  </si>
  <si>
    <t>SMYD5:I001</t>
  </si>
  <si>
    <t>SMYD5</t>
  </si>
  <si>
    <t>2:73441366-73454355</t>
  </si>
  <si>
    <t>MLLT10:I027</t>
  </si>
  <si>
    <t>IGSF11</t>
  </si>
  <si>
    <t>3:118619479-118864898</t>
  </si>
  <si>
    <t>SMYD5:I002</t>
  </si>
  <si>
    <t>THAP9-AS1:I002</t>
  </si>
  <si>
    <t>THAP9-AS1</t>
  </si>
  <si>
    <t>4:83814605-83822069</t>
  </si>
  <si>
    <t>TRIM11:I001</t>
  </si>
  <si>
    <t>TRIM11</t>
  </si>
  <si>
    <t>1:228581377-228594517</t>
  </si>
  <si>
    <t>NGEF:I007</t>
  </si>
  <si>
    <t>NGEF</t>
  </si>
  <si>
    <t>2:233743396-233877951</t>
  </si>
  <si>
    <t>MAFF:I005</t>
  </si>
  <si>
    <t>MAFF</t>
  </si>
  <si>
    <t>22:38597939-38612517</t>
  </si>
  <si>
    <t>DIP2A:I020</t>
  </si>
  <si>
    <t>DIP2A</t>
  </si>
  <si>
    <t>21:47878862-47989926</t>
  </si>
  <si>
    <t>ANKRD30A:E012</t>
  </si>
  <si>
    <t>ANKRD30A</t>
  </si>
  <si>
    <t>10:37414785-37521495</t>
  </si>
  <si>
    <t>ACCS:I013</t>
  </si>
  <si>
    <t>ACCS</t>
  </si>
  <si>
    <t>11:44087729-44105569</t>
  </si>
  <si>
    <t>SRSF11:I004</t>
  </si>
  <si>
    <t>FZD4:I001</t>
  </si>
  <si>
    <t>FZD4</t>
  </si>
  <si>
    <t>11:86656717-86666440</t>
  </si>
  <si>
    <t>DTX2:E003</t>
  </si>
  <si>
    <t>DTX2</t>
  </si>
  <si>
    <t>7:76090972-76135312</t>
  </si>
  <si>
    <t>CNTLN</t>
  </si>
  <si>
    <t>9:17134989-17503921</t>
  </si>
  <si>
    <t>RPGRIP1L</t>
  </si>
  <si>
    <t>16:53633151-53737846</t>
  </si>
  <si>
    <t>ZMYND8</t>
  </si>
  <si>
    <t>20:45837859-45985633</t>
  </si>
  <si>
    <t>SPG20:Io010</t>
  </si>
  <si>
    <t>RNF123:I038</t>
  </si>
  <si>
    <t>GPX3:I004</t>
  </si>
  <si>
    <t>PKNOX1:I001</t>
  </si>
  <si>
    <t>PKNOX1</t>
  </si>
  <si>
    <t>21:44394620-44454041</t>
  </si>
  <si>
    <t>CPNE1:Io022</t>
  </si>
  <si>
    <t>THAP9-AS1:Io007</t>
  </si>
  <si>
    <t>HOXB9:I001</t>
  </si>
  <si>
    <t>PLCG2:I025</t>
  </si>
  <si>
    <t>PLCG2</t>
  </si>
  <si>
    <t>16:81812863-81996298</t>
  </si>
  <si>
    <t>MRPS34:E002</t>
  </si>
  <si>
    <t>MRPS34</t>
  </si>
  <si>
    <t>16:1821896-1823140</t>
  </si>
  <si>
    <t>WWP2</t>
  </si>
  <si>
    <t>16:69796187-69975644</t>
  </si>
  <si>
    <t>SAFB2:I015</t>
  </si>
  <si>
    <t>SAFB2</t>
  </si>
  <si>
    <t>19:5587010-5622938</t>
  </si>
  <si>
    <t>TBCCD1:I004</t>
  </si>
  <si>
    <t>TBCCD1</t>
  </si>
  <si>
    <t>3:186263856-186288332</t>
  </si>
  <si>
    <t>ZNF740:I001</t>
  </si>
  <si>
    <t>ZNF740</t>
  </si>
  <si>
    <t>12:53574535-53584654</t>
  </si>
  <si>
    <t>ABI1:Io004</t>
  </si>
  <si>
    <t>NADK2:I001</t>
  </si>
  <si>
    <t>NADK2</t>
  </si>
  <si>
    <t>5:36192691-36242381</t>
  </si>
  <si>
    <t>SYNCRIP</t>
  </si>
  <si>
    <t>6:86317502-86353043</t>
  </si>
  <si>
    <t>PAPLN:I018</t>
  </si>
  <si>
    <t>PAPLN</t>
  </si>
  <si>
    <t>14:73704205-73741347</t>
  </si>
  <si>
    <t>SEC61A2:I009</t>
  </si>
  <si>
    <t>SEC61A2</t>
  </si>
  <si>
    <t>10:12171640-12211957</t>
  </si>
  <si>
    <t>HMGN1:I002</t>
  </si>
  <si>
    <t>HMGN1</t>
  </si>
  <si>
    <t>21:40714241-40721047</t>
  </si>
  <si>
    <t>KIAA1161:I001</t>
  </si>
  <si>
    <t>KIAA1161</t>
  </si>
  <si>
    <t>9:34366664-34376894</t>
  </si>
  <si>
    <t>SRP9</t>
  </si>
  <si>
    <t>1:225965515-225978168</t>
  </si>
  <si>
    <t>TM9SF1:I001</t>
  </si>
  <si>
    <t>CCDC176:I011</t>
  </si>
  <si>
    <t>CCDC176</t>
  </si>
  <si>
    <t>14:74486059-74532796</t>
  </si>
  <si>
    <t>MCTP1:I002</t>
  </si>
  <si>
    <t>TIMD4</t>
  </si>
  <si>
    <t>5:156346293-156390266</t>
  </si>
  <si>
    <t>C3:I027</t>
  </si>
  <si>
    <t>C3</t>
  </si>
  <si>
    <t>19:6677846-6720693</t>
  </si>
  <si>
    <t>NGEF:I009</t>
  </si>
  <si>
    <t>SUN2:I006</t>
  </si>
  <si>
    <t>GTF2IP20:I010</t>
  </si>
  <si>
    <t>GTF2IP20</t>
  </si>
  <si>
    <t>1:224138968-224180346</t>
  </si>
  <si>
    <t>DNHD1</t>
  </si>
  <si>
    <t>11:6518526-6593254</t>
  </si>
  <si>
    <t>TRIM21:I002</t>
  </si>
  <si>
    <t>TRIM21</t>
  </si>
  <si>
    <t>11:4406127-4414926</t>
  </si>
  <si>
    <t>LUC7L:I009</t>
  </si>
  <si>
    <t>LUC7L</t>
  </si>
  <si>
    <t>16:238970-279449</t>
  </si>
  <si>
    <t>RHOBTB2:I009</t>
  </si>
  <si>
    <t>LTBP4:I015</t>
  </si>
  <si>
    <t>LTBP4</t>
  </si>
  <si>
    <t>19:41099072-41135725</t>
  </si>
  <si>
    <t>KDM3B:I007</t>
  </si>
  <si>
    <t>KDM3B</t>
  </si>
  <si>
    <t>5:137688285-137772716</t>
  </si>
  <si>
    <t>PAM:I016</t>
  </si>
  <si>
    <t>PAM</t>
  </si>
  <si>
    <t>5:102201527-102366808</t>
  </si>
  <si>
    <t>DUXAP8:I002</t>
  </si>
  <si>
    <t>DUXAP8</t>
  </si>
  <si>
    <t>22:16150529-16193009</t>
  </si>
  <si>
    <t>SYNCRIP:I002</t>
  </si>
  <si>
    <t>LOC100288069:I006</t>
  </si>
  <si>
    <t>LOC100288069</t>
  </si>
  <si>
    <t>1:700245-714068</t>
  </si>
  <si>
    <t>TM2D2:Io006</t>
  </si>
  <si>
    <t>TM2D2</t>
  </si>
  <si>
    <t>8:38846327-38854041</t>
  </si>
  <si>
    <t>FAAP24:I001</t>
  </si>
  <si>
    <t>FAAP24</t>
  </si>
  <si>
    <t>19:33463123-33468401</t>
  </si>
  <si>
    <t>ENOSF1:Io019</t>
  </si>
  <si>
    <t>TEX9:I010</t>
  </si>
  <si>
    <t>SLC24A1:Io005</t>
  </si>
  <si>
    <t>SLC24A1</t>
  </si>
  <si>
    <t>15:65903743-65953256</t>
  </si>
  <si>
    <t>MORC2:Io025</t>
  </si>
  <si>
    <t>MORC2</t>
  </si>
  <si>
    <t>22:31322598-31364483</t>
  </si>
  <si>
    <t>ZNF276</t>
  </si>
  <si>
    <t>16:89786776-89807332</t>
  </si>
  <si>
    <t>DNHD1:I028</t>
  </si>
  <si>
    <t>CAMK1:I010</t>
  </si>
  <si>
    <t>CAMK1</t>
  </si>
  <si>
    <t>3:9799029-9811668</t>
  </si>
  <si>
    <t>ZNF276:Io009</t>
  </si>
  <si>
    <t>SAMD4B</t>
  </si>
  <si>
    <t>19:39833099-39875537</t>
  </si>
  <si>
    <t>PRAME</t>
  </si>
  <si>
    <t>22:22890118-22901768</t>
  </si>
  <si>
    <t>ZMYND8:I001</t>
  </si>
  <si>
    <t>FYB:I007</t>
  </si>
  <si>
    <t>FYB</t>
  </si>
  <si>
    <t>5:39105354-39270759</t>
  </si>
  <si>
    <t>C14orf79:I003</t>
  </si>
  <si>
    <t>C14orf79</t>
  </si>
  <si>
    <t>14:105452616-105461855</t>
  </si>
  <si>
    <t>FST:I004</t>
  </si>
  <si>
    <t>FST</t>
  </si>
  <si>
    <t>5:52776264-52782304</t>
  </si>
  <si>
    <t>ATXN7L1:I009</t>
  </si>
  <si>
    <t>ENOSF1:E006</t>
  </si>
  <si>
    <t>WWP2:I012</t>
  </si>
  <si>
    <t>RBM39:E018</t>
  </si>
  <si>
    <t>FHOD1:I005</t>
  </si>
  <si>
    <t>FHOD1</t>
  </si>
  <si>
    <t>16:67263292-67281425</t>
  </si>
  <si>
    <t>RTTN:I021</t>
  </si>
  <si>
    <t>RTTN</t>
  </si>
  <si>
    <t>18:67671043-67872962</t>
  </si>
  <si>
    <t>UBE2I</t>
  </si>
  <si>
    <t>16:1359154-1377019</t>
  </si>
  <si>
    <t>ZNF704:I002</t>
  </si>
  <si>
    <t>ZNF704</t>
  </si>
  <si>
    <t>8:81540686-81787016</t>
  </si>
  <si>
    <t>TOM1L2:Io003</t>
  </si>
  <si>
    <t>TOM1L2</t>
  </si>
  <si>
    <t>17:17746822-17875784</t>
  </si>
  <si>
    <t>ZNF236:Io001</t>
  </si>
  <si>
    <t>ZNF236</t>
  </si>
  <si>
    <t>18:74534563-74682682</t>
  </si>
  <si>
    <t>CASK:I011</t>
  </si>
  <si>
    <t>CASK</t>
  </si>
  <si>
    <t>23:41374189-41782287</t>
  </si>
  <si>
    <t>LINC01184</t>
  </si>
  <si>
    <t>5:127357244-127418766</t>
  </si>
  <si>
    <t>ENOSF1:E007</t>
  </si>
  <si>
    <t>MLKL</t>
  </si>
  <si>
    <t>16:74705753-74734789</t>
  </si>
  <si>
    <t>P3H4</t>
  </si>
  <si>
    <t>17:39958205-39968451</t>
  </si>
  <si>
    <t>ANKMY1</t>
  </si>
  <si>
    <t>2:241418839-241500527</t>
  </si>
  <si>
    <t>STK25:Io015</t>
  </si>
  <si>
    <t>RHOBTB2:I008</t>
  </si>
  <si>
    <t>PTRH2:I003</t>
  </si>
  <si>
    <t>PTRH2</t>
  </si>
  <si>
    <t>17:57774667-57784959</t>
  </si>
  <si>
    <t>SMPD4:E010</t>
  </si>
  <si>
    <t>SMPD4</t>
  </si>
  <si>
    <t>2:130908965-130940323</t>
  </si>
  <si>
    <t>KRI1:I017</t>
  </si>
  <si>
    <t>KRI1</t>
  </si>
  <si>
    <t>19:10663761-10676702</t>
  </si>
  <si>
    <t>CTBS:E005</t>
  </si>
  <si>
    <t>CTBS</t>
  </si>
  <si>
    <t>1:85018804-85040163</t>
  </si>
  <si>
    <t>RAD9A:I003</t>
  </si>
  <si>
    <t>RAD9A</t>
  </si>
  <si>
    <t>11:67159423-67165883</t>
  </si>
  <si>
    <t>MAN2C1:I007</t>
  </si>
  <si>
    <t>MAN2C1</t>
  </si>
  <si>
    <t>15:75648133-75660968</t>
  </si>
  <si>
    <t>PDE7A:I002</t>
  </si>
  <si>
    <t>BBIP1:I005</t>
  </si>
  <si>
    <t>BBIP1</t>
  </si>
  <si>
    <t>10:112658488-112679124</t>
  </si>
  <si>
    <t>HOXB8</t>
  </si>
  <si>
    <t>17:46689708-46692301</t>
  </si>
  <si>
    <t>MFSD8:I007</t>
  </si>
  <si>
    <t>MFSD8</t>
  </si>
  <si>
    <t>4:128838960-128887139</t>
  </si>
  <si>
    <t>FBXL6:I001</t>
  </si>
  <si>
    <t>FBXL6</t>
  </si>
  <si>
    <t>8:145579088-145582183</t>
  </si>
  <si>
    <t>PEX3:I007</t>
  </si>
  <si>
    <t>PEX3</t>
  </si>
  <si>
    <t>6:143771918-143811751</t>
  </si>
  <si>
    <t>TAF6</t>
  </si>
  <si>
    <t>7:99704693-99717481</t>
  </si>
  <si>
    <t>N4BP2L2</t>
  </si>
  <si>
    <t>13:33006625-33113022</t>
  </si>
  <si>
    <t>CBLB:I002</t>
  </si>
  <si>
    <t>CBLB</t>
  </si>
  <si>
    <t>3:105377109-105587887</t>
  </si>
  <si>
    <t>NGEF:I006</t>
  </si>
  <si>
    <t>GLI2:I004</t>
  </si>
  <si>
    <t>GLI2</t>
  </si>
  <si>
    <t>2:121554867-121750229</t>
  </si>
  <si>
    <t>MYBL1:E002</t>
  </si>
  <si>
    <t>MYBL1</t>
  </si>
  <si>
    <t>8:67474410-67525484</t>
  </si>
  <si>
    <t>CA12:Io011</t>
  </si>
  <si>
    <t>CA12</t>
  </si>
  <si>
    <t>15:63615730-63674309</t>
  </si>
  <si>
    <t>CASK:I009</t>
  </si>
  <si>
    <t>DPY19L1P1:I009</t>
  </si>
  <si>
    <t>SMG9:I005</t>
  </si>
  <si>
    <t>SMG9</t>
  </si>
  <si>
    <t>19:44235301-44259142</t>
  </si>
  <si>
    <t>TRA2A</t>
  </si>
  <si>
    <t>7:23544401-23571660</t>
  </si>
  <si>
    <t>DYRK1B:I009</t>
  </si>
  <si>
    <t>DYRK1B</t>
  </si>
  <si>
    <t>19:40315987-40324873</t>
  </si>
  <si>
    <t>B3GAT3:I005</t>
  </si>
  <si>
    <t>B3GAT3</t>
  </si>
  <si>
    <t>11:62382768-62389647</t>
  </si>
  <si>
    <t>ECT2:E005</t>
  </si>
  <si>
    <t>ECT2</t>
  </si>
  <si>
    <t>3:172468475-172539264</t>
  </si>
  <si>
    <t>FKBP14:E003</t>
  </si>
  <si>
    <t>FKBP14</t>
  </si>
  <si>
    <t>7:30050199-30066417</t>
  </si>
  <si>
    <t>IL18</t>
  </si>
  <si>
    <t>11:112013974-112034840</t>
  </si>
  <si>
    <t>TRPM7:I019</t>
  </si>
  <si>
    <t>TRPM7</t>
  </si>
  <si>
    <t>15:50849356-50979012</t>
  </si>
  <si>
    <t>SNHG15:I003</t>
  </si>
  <si>
    <t>SNHG15</t>
  </si>
  <si>
    <t>7:45022627-45026259</t>
  </si>
  <si>
    <t>FBXW5</t>
  </si>
  <si>
    <t>9:139834885-139839206</t>
  </si>
  <si>
    <t>CCDC92</t>
  </si>
  <si>
    <t>12:124420956-124457532</t>
  </si>
  <si>
    <t>VPS13C:Io004</t>
  </si>
  <si>
    <t>VPS13C</t>
  </si>
  <si>
    <t>15:62144590-62352664</t>
  </si>
  <si>
    <t>ATP11C:I001</t>
  </si>
  <si>
    <t>ATP11C</t>
  </si>
  <si>
    <t>23:138808505-138914447</t>
  </si>
  <si>
    <t>SP100:I029</t>
  </si>
  <si>
    <t>SP100</t>
  </si>
  <si>
    <t>2:231280871-231410317</t>
  </si>
  <si>
    <t>EFCAB10:I003</t>
  </si>
  <si>
    <t>EFCAB10</t>
  </si>
  <si>
    <t>7:105205580-105221976</t>
  </si>
  <si>
    <t>SCN8A</t>
  </si>
  <si>
    <t>12:51985020-52206648</t>
  </si>
  <si>
    <t>ZNF644</t>
  </si>
  <si>
    <t>1:91380857-91487812</t>
  </si>
  <si>
    <t>RASSF7:I004</t>
  </si>
  <si>
    <t>RASSF7</t>
  </si>
  <si>
    <t>11:560971-564025</t>
  </si>
  <si>
    <t>KIF7:I003</t>
  </si>
  <si>
    <t>ADPGK</t>
  </si>
  <si>
    <t>15:73043708-73076126</t>
  </si>
  <si>
    <t>ULK1:I015</t>
  </si>
  <si>
    <t>ULK1</t>
  </si>
  <si>
    <t>12:132379279-132407707</t>
  </si>
  <si>
    <t>AP5Z1:I014</t>
  </si>
  <si>
    <t>AP5Z1</t>
  </si>
  <si>
    <t>7:4815262-4834026</t>
  </si>
  <si>
    <t>SNHG1:I006</t>
  </si>
  <si>
    <t>NDUFAF5</t>
  </si>
  <si>
    <t>20:13765672-13799067</t>
  </si>
  <si>
    <t>LYST:I002</t>
  </si>
  <si>
    <t>LYST</t>
  </si>
  <si>
    <t>1:235824331-236047008</t>
  </si>
  <si>
    <t>COL12A1:I001</t>
  </si>
  <si>
    <t>YIF1A</t>
  </si>
  <si>
    <t>11:66052051-66056638</t>
  </si>
  <si>
    <t>KAT2A:I012</t>
  </si>
  <si>
    <t>KAT2A</t>
  </si>
  <si>
    <t>17:40265129-40273382</t>
  </si>
  <si>
    <t>CDKN2C</t>
  </si>
  <si>
    <t>1:51434367-51440309</t>
  </si>
  <si>
    <t>SGK2</t>
  </si>
  <si>
    <t>20:42187635-42214273</t>
  </si>
  <si>
    <t>RBM6:I002</t>
  </si>
  <si>
    <t>RBM6</t>
  </si>
  <si>
    <t>3:49977477-50114685</t>
  </si>
  <si>
    <t>SEPT6:I003</t>
  </si>
  <si>
    <t>23:118749688-118827333</t>
  </si>
  <si>
    <t>NOSTRIN:I023</t>
  </si>
  <si>
    <t>NOSTRIN</t>
  </si>
  <si>
    <t>2:169643049-169721849</t>
  </si>
  <si>
    <t>TAF11:I005</t>
  </si>
  <si>
    <t>TAF11</t>
  </si>
  <si>
    <t>6:34845555-34855848</t>
  </si>
  <si>
    <t>ALPK2:I001</t>
  </si>
  <si>
    <t>ALPK2</t>
  </si>
  <si>
    <t>18:56148482-56296189</t>
  </si>
  <si>
    <t>DTX2:E008</t>
  </si>
  <si>
    <t>NGEF:I004</t>
  </si>
  <si>
    <t>CYP4F3:Io014</t>
  </si>
  <si>
    <t>RPAIN:E006</t>
  </si>
  <si>
    <t>RPAIN</t>
  </si>
  <si>
    <t>17:5322961-5336340</t>
  </si>
  <si>
    <t>CNTLN:I014</t>
  </si>
  <si>
    <t>LRRC24:E002</t>
  </si>
  <si>
    <t>LRRC24</t>
  </si>
  <si>
    <t>8:145747761-145752416</t>
  </si>
  <si>
    <t>OAZ2:Io004</t>
  </si>
  <si>
    <t>OAZ2</t>
  </si>
  <si>
    <t>15:64979773-64995480</t>
  </si>
  <si>
    <t>MANBA</t>
  </si>
  <si>
    <t>4:103552643-103682151</t>
  </si>
  <si>
    <t>IGHMBP2:I009</t>
  </si>
  <si>
    <t>IGHMBP2</t>
  </si>
  <si>
    <t>11:68671319-68708069</t>
  </si>
  <si>
    <t>ZGPAT:E004</t>
  </si>
  <si>
    <t>ZGPAT</t>
  </si>
  <si>
    <t>20:62338794-62367494</t>
  </si>
  <si>
    <t>PARP12:I004</t>
  </si>
  <si>
    <t>PARP12</t>
  </si>
  <si>
    <t>7:139723544-139763521</t>
  </si>
  <si>
    <t>NDOR1:I007</t>
  </si>
  <si>
    <t>NDOR1</t>
  </si>
  <si>
    <t>9:140100119-140113813</t>
  </si>
  <si>
    <t>MYADM:Io001</t>
  </si>
  <si>
    <t>TACC1:E002</t>
  </si>
  <si>
    <t>TACC1</t>
  </si>
  <si>
    <t>8:38585704-38710546</t>
  </si>
  <si>
    <t>XRCC3:Io011</t>
  </si>
  <si>
    <t>XRCC3</t>
  </si>
  <si>
    <t>14:104163954-104181823</t>
  </si>
  <si>
    <t>RPGRIP1L:E008</t>
  </si>
  <si>
    <t>SPAG9:E004</t>
  </si>
  <si>
    <t>SPAG9</t>
  </si>
  <si>
    <t>17:49039535-49198226</t>
  </si>
  <si>
    <t>PPP6R2</t>
  </si>
  <si>
    <t>22:50781746-50883518</t>
  </si>
  <si>
    <t>SNHG1:E008</t>
  </si>
  <si>
    <t>DNM1L:Io024</t>
  </si>
  <si>
    <t>DNM1L</t>
  </si>
  <si>
    <t>12:32832134-32898584</t>
  </si>
  <si>
    <t>MLKL:I006</t>
  </si>
  <si>
    <t>ANKMY1:Io019</t>
  </si>
  <si>
    <t>RPAIN:Io009</t>
  </si>
  <si>
    <t>TCHP:I013</t>
  </si>
  <si>
    <t>TCHP</t>
  </si>
  <si>
    <t>12:110338079-110355874</t>
  </si>
  <si>
    <t>CDKN2C:I001</t>
  </si>
  <si>
    <t>MORF4L2:Io008</t>
  </si>
  <si>
    <t>HNRNPDL:I003</t>
  </si>
  <si>
    <t>TRA2A:Io008</t>
  </si>
  <si>
    <t>SGK2:Io001</t>
  </si>
  <si>
    <t>IDUA:I008</t>
  </si>
  <si>
    <t>IDUA</t>
  </si>
  <si>
    <t>4:980785-998345</t>
  </si>
  <si>
    <t>LINC01578:I004</t>
  </si>
  <si>
    <t>SNHG1:I007</t>
  </si>
  <si>
    <t>ASAP2:Io022</t>
  </si>
  <si>
    <t>ASAP2</t>
  </si>
  <si>
    <t>2:9346894-9545812</t>
  </si>
  <si>
    <t>AGBL5:I015</t>
  </si>
  <si>
    <t>SNHG12:I002</t>
  </si>
  <si>
    <t>SNHG12</t>
  </si>
  <si>
    <t>1:28905050-28908366</t>
  </si>
  <si>
    <t>HSPA12A:I007</t>
  </si>
  <si>
    <t>HSPA12A</t>
  </si>
  <si>
    <t>10:118430703-118502085</t>
  </si>
  <si>
    <t>TRIP12:E042</t>
  </si>
  <si>
    <t>TRIP12</t>
  </si>
  <si>
    <t>2:230628553-230786725</t>
  </si>
  <si>
    <t>FUK:I003</t>
  </si>
  <si>
    <t>FUK</t>
  </si>
  <si>
    <t>16:70488498-70514177</t>
  </si>
  <si>
    <t>CASK:Io008</t>
  </si>
  <si>
    <t>NCBP2:E006</t>
  </si>
  <si>
    <t>NCBP2</t>
  </si>
  <si>
    <t>3:196662273-196669464</t>
  </si>
  <si>
    <t>DNMT3A:I023</t>
  </si>
  <si>
    <t>DNMT3A</t>
  </si>
  <si>
    <t>2:25455830-25565459</t>
  </si>
  <si>
    <t>RPAIN:Io008</t>
  </si>
  <si>
    <t>KCNG1:I002</t>
  </si>
  <si>
    <t>KCNG1</t>
  </si>
  <si>
    <t>20:49620193-49639675</t>
  </si>
  <si>
    <t>CEP63:I010</t>
  </si>
  <si>
    <t>CEP63</t>
  </si>
  <si>
    <t>3:134204575-134293855</t>
  </si>
  <si>
    <t>LRRC46:I006</t>
  </si>
  <si>
    <t>LRRC46</t>
  </si>
  <si>
    <t>17:45908993-45915079</t>
  </si>
  <si>
    <t>MBNL1</t>
  </si>
  <si>
    <t>3:151985829-152183569</t>
  </si>
  <si>
    <t>SOGA3</t>
  </si>
  <si>
    <t>6:127759551-127840500</t>
  </si>
  <si>
    <t>ASL:E005</t>
  </si>
  <si>
    <t>ASL</t>
  </si>
  <si>
    <t>7:65540776-65558329</t>
  </si>
  <si>
    <t>HIP1R:I026</t>
  </si>
  <si>
    <t>NAA25:I002</t>
  </si>
  <si>
    <t>NAA25</t>
  </si>
  <si>
    <t>12:112464493-112546635</t>
  </si>
  <si>
    <t>IQCB1:Io015</t>
  </si>
  <si>
    <t>IQCB1</t>
  </si>
  <si>
    <t>3:121488610-121553926</t>
  </si>
  <si>
    <t>PGS1</t>
  </si>
  <si>
    <t>17:76374699-76420740</t>
  </si>
  <si>
    <t>TIMD4:I004</t>
  </si>
  <si>
    <t>TMEM170A:Io003</t>
  </si>
  <si>
    <t>TMEM170A</t>
  </si>
  <si>
    <t>16:75477142-75498635</t>
  </si>
  <si>
    <t>DMTF1</t>
  </si>
  <si>
    <t>7:86781677-86825648</t>
  </si>
  <si>
    <t>IFNGR2:I005</t>
  </si>
  <si>
    <t>IFNGR2</t>
  </si>
  <si>
    <t>21:34775202-34809828</t>
  </si>
  <si>
    <t>CAMTA2:I026</t>
  </si>
  <si>
    <t>CAMTA2</t>
  </si>
  <si>
    <t>17:4871287-4890960</t>
  </si>
  <si>
    <t>CTSH:I003</t>
  </si>
  <si>
    <t>CTSH</t>
  </si>
  <si>
    <t>15:79214092-79237420</t>
  </si>
  <si>
    <t>LRRC24:E001</t>
  </si>
  <si>
    <t>HDAC7:I002</t>
  </si>
  <si>
    <t>HDAC7</t>
  </si>
  <si>
    <t>12:48176494-48213763</t>
  </si>
  <si>
    <t>KIF7:I005</t>
  </si>
  <si>
    <t>NPIPB15:I005</t>
  </si>
  <si>
    <t>NPIPB15</t>
  </si>
  <si>
    <t>16:74411850-74426012</t>
  </si>
  <si>
    <t>SRP9:E003</t>
  </si>
  <si>
    <t>PDSS1:I010</t>
  </si>
  <si>
    <t>PDSS1</t>
  </si>
  <si>
    <t>10:26986595-27035726</t>
  </si>
  <si>
    <t>TIMM8B:E002</t>
  </si>
  <si>
    <t>TIMM8B</t>
  </si>
  <si>
    <t>11:111955539-111957522</t>
  </si>
  <si>
    <t>PREPL:Io017</t>
  </si>
  <si>
    <t>PREPL</t>
  </si>
  <si>
    <t>2:44544748-44589001</t>
  </si>
  <si>
    <t>U2SURP:I013</t>
  </si>
  <si>
    <t>U2SURP</t>
  </si>
  <si>
    <t>3:142720372-142779567</t>
  </si>
  <si>
    <t>LINC01184:I001</t>
  </si>
  <si>
    <t>HNRNPH3:E003</t>
  </si>
  <si>
    <t>HNRNPH3</t>
  </si>
  <si>
    <t>10:70091768-70102953</t>
  </si>
  <si>
    <t>SCN8A:I012</t>
  </si>
  <si>
    <t>PVT1:I003</t>
  </si>
  <si>
    <t>TUT1:I002</t>
  </si>
  <si>
    <t>TUT1</t>
  </si>
  <si>
    <t>11:62342517-62359109</t>
  </si>
  <si>
    <t>ITSN1:I026</t>
  </si>
  <si>
    <t>ITSN1</t>
  </si>
  <si>
    <t>21:35014784-35261609</t>
  </si>
  <si>
    <t>ZNF644:Io004</t>
  </si>
  <si>
    <t>HGSNAT:I014</t>
  </si>
  <si>
    <t>HGSNAT</t>
  </si>
  <si>
    <t>8:42995592-43057970</t>
  </si>
  <si>
    <t>ARRDC1:I006</t>
  </si>
  <si>
    <t>TRMT61B:I004</t>
  </si>
  <si>
    <t>TRMT61B</t>
  </si>
  <si>
    <t>2:29072688-29093175</t>
  </si>
  <si>
    <t>BBIP1:Io008</t>
  </si>
  <si>
    <t>FBXW5:I003</t>
  </si>
  <si>
    <t>TAF6:I014</t>
  </si>
  <si>
    <t>REPIN1</t>
  </si>
  <si>
    <t>7:150065879-150071133</t>
  </si>
  <si>
    <t>SEPT7P2:I012</t>
  </si>
  <si>
    <t>SEPT7P2</t>
  </si>
  <si>
    <t>7:45763386-45808617</t>
  </si>
  <si>
    <t>UPP1:Io014</t>
  </si>
  <si>
    <t>SPAG9:I005</t>
  </si>
  <si>
    <t>STRA6:I007</t>
  </si>
  <si>
    <t>STRA6</t>
  </si>
  <si>
    <t>15:74471808-74502046</t>
  </si>
  <si>
    <t>TEX10:I001</t>
  </si>
  <si>
    <t>TEX10</t>
  </si>
  <si>
    <t>9:103064357-103115259</t>
  </si>
  <si>
    <t>TMEM168:I003</t>
  </si>
  <si>
    <t>TMEM168</t>
  </si>
  <si>
    <t>7:112402437-112430478</t>
  </si>
  <si>
    <t>GTPBP10:I006</t>
  </si>
  <si>
    <t>GTPBP10</t>
  </si>
  <si>
    <t>7:89975979-90020769</t>
  </si>
  <si>
    <t>DTX2:I003</t>
  </si>
  <si>
    <t>WRAP73:I006</t>
  </si>
  <si>
    <t>WRAP73</t>
  </si>
  <si>
    <t>1:3547331-3566671</t>
  </si>
  <si>
    <t>DNHD1:I004</t>
  </si>
  <si>
    <t>AGBL5:I012</t>
  </si>
  <si>
    <t>UBE2J2:I010</t>
  </si>
  <si>
    <t>UBE2J2</t>
  </si>
  <si>
    <t>1:1189292-1209234</t>
  </si>
  <si>
    <t>SZT2</t>
  </si>
  <si>
    <t>1:43855556-43919918</t>
  </si>
  <si>
    <t>ZBTB20:I001</t>
  </si>
  <si>
    <t>EPB41L4A-AS1:I001</t>
  </si>
  <si>
    <t>EPB41L4A-AS1</t>
  </si>
  <si>
    <t>5:111496223-111498198</t>
  </si>
  <si>
    <t>PRAME:Io005</t>
  </si>
  <si>
    <t>SUN2:I003</t>
  </si>
  <si>
    <t>MIR31HG:I001</t>
  </si>
  <si>
    <t>MIR31HG</t>
  </si>
  <si>
    <t>9:21454267-21559697</t>
  </si>
  <si>
    <t>MANBA:I012</t>
  </si>
  <si>
    <t>NDRG4:I016</t>
  </si>
  <si>
    <t>NDRG4</t>
  </si>
  <si>
    <t>16:58497549-58547523</t>
  </si>
  <si>
    <t>IMPACT:I001</t>
  </si>
  <si>
    <t>IMPACT</t>
  </si>
  <si>
    <t>18:22006609-22033494</t>
  </si>
  <si>
    <t>SOGA3:I001</t>
  </si>
  <si>
    <t>SAMD4B:I018</t>
  </si>
  <si>
    <t>PTPRU</t>
  </si>
  <si>
    <t>1:29563028-29653325</t>
  </si>
  <si>
    <t>DMKN:Io004</t>
  </si>
  <si>
    <t>DMKN</t>
  </si>
  <si>
    <t>19:35988119-36004560</t>
  </si>
  <si>
    <t>RECK:I006</t>
  </si>
  <si>
    <t>RECK</t>
  </si>
  <si>
    <t>9:36036910-36124452</t>
  </si>
  <si>
    <t>ZNF573</t>
  </si>
  <si>
    <t>19:38229203-38270230</t>
  </si>
  <si>
    <t>SPG7:I003</t>
  </si>
  <si>
    <t>SPG7</t>
  </si>
  <si>
    <t>16:89574796-89624176</t>
  </si>
  <si>
    <t>BCAR1:Io009</t>
  </si>
  <si>
    <t>CXCL2:I001</t>
  </si>
  <si>
    <t>CXCL2</t>
  </si>
  <si>
    <t>4:74962754-74964997</t>
  </si>
  <si>
    <t>PLCG1:I007</t>
  </si>
  <si>
    <t>PLCG1</t>
  </si>
  <si>
    <t>20:39766161-39804357</t>
  </si>
  <si>
    <t>ZC3H4:E002</t>
  </si>
  <si>
    <t>ZC3H4</t>
  </si>
  <si>
    <t>19:47567447-47617009</t>
  </si>
  <si>
    <t>RDM1:I008</t>
  </si>
  <si>
    <t>RDM1</t>
  </si>
  <si>
    <t>17:34245085-34257780</t>
  </si>
  <si>
    <t>DFNA5:I003</t>
  </si>
  <si>
    <t>DFNA5</t>
  </si>
  <si>
    <t>7:24737974-24797639</t>
  </si>
  <si>
    <t>LEPR:Io019</t>
  </si>
  <si>
    <t>LEPR</t>
  </si>
  <si>
    <t>1:65886335-66103176</t>
  </si>
  <si>
    <t>MTERF2:I001</t>
  </si>
  <si>
    <t>MTERF2</t>
  </si>
  <si>
    <t>12:107371069-107380944</t>
  </si>
  <si>
    <t>SZT2:I022</t>
  </si>
  <si>
    <t>GTPBP2:I003</t>
  </si>
  <si>
    <t>GTPBP2</t>
  </si>
  <si>
    <t>6:43588218-43596983</t>
  </si>
  <si>
    <t>HAPLN3:Io006</t>
  </si>
  <si>
    <t>HAPLN3</t>
  </si>
  <si>
    <t>15:89420516-89438857</t>
  </si>
  <si>
    <t>FAM13B</t>
  </si>
  <si>
    <t>5:137273642-137368802</t>
  </si>
  <si>
    <t>DDIT3:Io007</t>
  </si>
  <si>
    <t>TMEM67:Io031</t>
  </si>
  <si>
    <t>TMEM67</t>
  </si>
  <si>
    <t>8:94767072-94831460</t>
  </si>
  <si>
    <t>DNM1L:Io015</t>
  </si>
  <si>
    <t>PGS1:I011</t>
  </si>
  <si>
    <t>C1QTNF1:I006</t>
  </si>
  <si>
    <t>ADPGK:Io001</t>
  </si>
  <si>
    <t>L3HYPDH:I001</t>
  </si>
  <si>
    <t>L3HYPDH</t>
  </si>
  <si>
    <t>14:59939406-59951073</t>
  </si>
  <si>
    <t>TRMT13:I010</t>
  </si>
  <si>
    <t>TRMT13</t>
  </si>
  <si>
    <t>1:100598706-100616054</t>
  </si>
  <si>
    <t>IL18:Io003</t>
  </si>
  <si>
    <t>YIF1A:Io002</t>
  </si>
  <si>
    <t>DHX57:I019</t>
  </si>
  <si>
    <t>HOXB8:I001</t>
  </si>
  <si>
    <t>FN3K:I004</t>
  </si>
  <si>
    <t>FN3K</t>
  </si>
  <si>
    <t>17:80693452-80709073</t>
  </si>
  <si>
    <t>P3H4:I003</t>
  </si>
  <si>
    <t>FAM13B:I011</t>
  </si>
  <si>
    <t>COL4A6:I002</t>
  </si>
  <si>
    <t>COL4A6</t>
  </si>
  <si>
    <t>23:107398837-107682727</t>
  </si>
  <si>
    <t>ANKMY1:I020</t>
  </si>
  <si>
    <t>DDX55:I005</t>
  </si>
  <si>
    <t>DDX55</t>
  </si>
  <si>
    <t>12:124086672-124105482</t>
  </si>
  <si>
    <t>MBNL1:Io017</t>
  </si>
  <si>
    <t>KDM4B:I017</t>
  </si>
  <si>
    <t>KDM4B</t>
  </si>
  <si>
    <t>19:4969124-5153608</t>
  </si>
  <si>
    <t>RNF123:I036</t>
  </si>
  <si>
    <t>POLI:I008</t>
  </si>
  <si>
    <t>POLI</t>
  </si>
  <si>
    <t>18:51795849-51824604</t>
  </si>
  <si>
    <t>HSD17B7P2:I004</t>
  </si>
  <si>
    <t>HSD17B7P2</t>
  </si>
  <si>
    <t>10:38645308-38667433</t>
  </si>
  <si>
    <t>TRIM66:I018</t>
  </si>
  <si>
    <t>TRIM66</t>
  </si>
  <si>
    <t>11:8633584-8680383</t>
  </si>
  <si>
    <t>PTPRU:I031</t>
  </si>
  <si>
    <t>CCDC92:Io011</t>
  </si>
  <si>
    <t>IDUA:I006</t>
  </si>
  <si>
    <t>SS18L1:Io012</t>
  </si>
  <si>
    <t>SS18L1</t>
  </si>
  <si>
    <t>20:60718776-60757566</t>
  </si>
  <si>
    <t>N4BP2L2:I009</t>
  </si>
  <si>
    <t>DMTF1:Io020</t>
  </si>
  <si>
    <t>PPP6R2:I002</t>
  </si>
  <si>
    <t>ZNF638:E004</t>
  </si>
  <si>
    <t>ZNF638</t>
  </si>
  <si>
    <t>2:71558885-71662191</t>
  </si>
  <si>
    <t>PRAME:Io006</t>
  </si>
  <si>
    <t>TNPO1:E002</t>
  </si>
  <si>
    <t>IGSF11:I002</t>
  </si>
  <si>
    <t>LOC100134868:I001</t>
  </si>
  <si>
    <t>LOC100134868</t>
  </si>
  <si>
    <t>20:25990435-26002430</t>
  </si>
  <si>
    <t>PHF11:I007</t>
  </si>
  <si>
    <t>PHF11</t>
  </si>
  <si>
    <t>13:50069801-50103117</t>
  </si>
  <si>
    <t>RCC1:Io001</t>
  </si>
  <si>
    <t>RCC1</t>
  </si>
  <si>
    <t>1:28832455-28865708</t>
  </si>
  <si>
    <t>POLG:I018</t>
  </si>
  <si>
    <t>POLG</t>
  </si>
  <si>
    <t>15:89859536-89878026</t>
  </si>
  <si>
    <t>ACP2:I001</t>
  </si>
  <si>
    <t>ACP2</t>
  </si>
  <si>
    <t>11:47260853-47270398</t>
  </si>
  <si>
    <t>NDUFAF5:I003</t>
  </si>
  <si>
    <t>KLC1:I013</t>
  </si>
  <si>
    <t>KLC1</t>
  </si>
  <si>
    <t>14:104095525-104167888</t>
  </si>
  <si>
    <t>FAM21C:I002</t>
  </si>
  <si>
    <t>FAM21C</t>
  </si>
  <si>
    <t>10:46222648-46288412</t>
  </si>
  <si>
    <t>TUG1:I006</t>
  </si>
  <si>
    <t>TUG1</t>
  </si>
  <si>
    <t>22:31365197-31375380</t>
  </si>
  <si>
    <t>FBF1:I005</t>
  </si>
  <si>
    <t>FBF1</t>
  </si>
  <si>
    <t>17:73906618-73937119</t>
  </si>
  <si>
    <t>REPIN1:I003</t>
  </si>
  <si>
    <t>STK17B:I005</t>
  </si>
  <si>
    <t>STK17B</t>
  </si>
  <si>
    <t>2:196998307-197036336</t>
  </si>
  <si>
    <t>UBE2I:Io007</t>
  </si>
  <si>
    <t>AGBL5:Io013</t>
  </si>
  <si>
    <t>ITGB3BP:I004</t>
  </si>
  <si>
    <t>ITGB3BP</t>
  </si>
  <si>
    <t>1:63906441-63988944</t>
  </si>
  <si>
    <t>PPAPDC1B:I007</t>
  </si>
  <si>
    <t>PPAPDC1B</t>
  </si>
  <si>
    <t>8:38120650-38126738</t>
  </si>
  <si>
    <t>RDH13:I009</t>
  </si>
  <si>
    <t>RDH13</t>
  </si>
  <si>
    <t>19:55555692-55580914</t>
  </si>
  <si>
    <t>THSD7A:I001</t>
  </si>
  <si>
    <t>DDHD1:I003</t>
  </si>
  <si>
    <t>DDHD1</t>
  </si>
  <si>
    <t>14:53503458-53620046</t>
  </si>
  <si>
    <t>AGAP3:I020</t>
  </si>
  <si>
    <t>AGAP3</t>
  </si>
  <si>
    <t>7:150782918-150841523</t>
  </si>
  <si>
    <t>MTIF2:E017</t>
  </si>
  <si>
    <t>MTIF2</t>
  </si>
  <si>
    <t>2:55463756-55496384</t>
  </si>
  <si>
    <t>SLC1A4:I007</t>
  </si>
  <si>
    <t>SLC1A4</t>
  </si>
  <si>
    <t>2:65215579-65251000</t>
  </si>
  <si>
    <t>APOL2:I004</t>
  </si>
  <si>
    <t>RHBDD2:I003</t>
  </si>
  <si>
    <t>RSRP1:I002</t>
  </si>
  <si>
    <t>RSRP1</t>
  </si>
  <si>
    <t>1:25568740-25573985</t>
  </si>
  <si>
    <t>TCF25:E007</t>
  </si>
  <si>
    <t>TCF25</t>
  </si>
  <si>
    <t>16:89939994-89977792</t>
  </si>
  <si>
    <t>CCDC59:E004</t>
  </si>
  <si>
    <t>CCDC59</t>
  </si>
  <si>
    <t>12:82746083-82752584</t>
  </si>
  <si>
    <t>RPL32P3:I001</t>
  </si>
  <si>
    <t>RPL32P3</t>
  </si>
  <si>
    <t>3:129101677-129118282</t>
  </si>
  <si>
    <t>DTX2P1-UPK3BP1-PMS2P11:I005</t>
  </si>
  <si>
    <t>IQCB1:I016</t>
  </si>
  <si>
    <t>ADGRA2:I005</t>
  </si>
  <si>
    <t>ADGRA2</t>
  </si>
  <si>
    <t>8:37654401-37701504</t>
  </si>
  <si>
    <t>UBA6:I020</t>
  </si>
  <si>
    <t>UBA6</t>
  </si>
  <si>
    <t>4:68481479-68566889</t>
  </si>
  <si>
    <t>ZNF573:I014</t>
  </si>
  <si>
    <t>CPM:I003</t>
  </si>
  <si>
    <t>EPB41L4A:I001</t>
  </si>
  <si>
    <t>EPB41L4A</t>
  </si>
  <si>
    <t>5:111498315-111755010</t>
  </si>
  <si>
    <t>UQCRH:E003</t>
  </si>
  <si>
    <t>UQCRH</t>
  </si>
  <si>
    <t>1:46769285-46782449</t>
  </si>
  <si>
    <t>ERP29:E002</t>
  </si>
  <si>
    <t>ERP29</t>
  </si>
  <si>
    <t>12:112451152-112461024</t>
  </si>
  <si>
    <t>KLC1:Io015</t>
  </si>
  <si>
    <t>COQ6:I008</t>
  </si>
  <si>
    <t>COQ6</t>
  </si>
  <si>
    <t>14:74416637-74429813</t>
  </si>
  <si>
    <t>PIR DENV</t>
  </si>
  <si>
    <t xml:space="preserve">Delta (PIR) </t>
  </si>
  <si>
    <t>Bin name</t>
  </si>
  <si>
    <t>Gene_coordinates</t>
  </si>
  <si>
    <t>Start</t>
  </si>
  <si>
    <t>End</t>
  </si>
  <si>
    <t>Length</t>
  </si>
  <si>
    <t>Annotated event</t>
  </si>
  <si>
    <t>PSI DENV</t>
  </si>
  <si>
    <t xml:space="preserve">PSI delta </t>
  </si>
  <si>
    <t>Gene Symbol</t>
  </si>
  <si>
    <t>Log Fold Change</t>
  </si>
  <si>
    <t>Percentaje Intron Retention (PIR) Mock</t>
  </si>
  <si>
    <t xml:space="preserve">Log Fold Change </t>
  </si>
  <si>
    <t>False Discovery Rate (FDR)</t>
  </si>
  <si>
    <t>Percentaje Exon Inclusion (PSI) Mock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Data of splicing events altered during DENV infection at 24 hpi</t>
    </r>
    <r>
      <rPr>
        <sz val="11"/>
        <color theme="1"/>
        <rFont val="Calibri"/>
        <family val="2"/>
        <scheme val="minor"/>
      </rPr>
      <t>. Filtered differential bins according FDR (False Discovery Rate) and delta PSI/PIR (Percentage of Exon Inclusion/ Percentaje of Intron Retention) metr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17" fontId="0" fillId="0" borderId="0" xfId="0" applyNumberFormat="1"/>
    <xf numFmtId="9" fontId="0" fillId="0" borderId="0" xfId="1" applyFont="1"/>
    <xf numFmtId="0" fontId="16" fillId="0" borderId="0" xfId="0" applyFont="1"/>
    <xf numFmtId="0" fontId="0" fillId="0" borderId="0" xfId="0" applyFont="1"/>
    <xf numFmtId="17" fontId="0" fillId="0" borderId="0" xfId="0" applyNumberFormat="1" applyFont="1"/>
    <xf numFmtId="0" fontId="16" fillId="0" borderId="0" xfId="0" applyFont="1" applyAlignment="1">
      <alignment horizontal="center"/>
    </xf>
    <xf numFmtId="9" fontId="16" fillId="0" borderId="0" xfId="1" applyFont="1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 wrapText="1"/>
    </xf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a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6540"/>
  <sheetViews>
    <sheetView tabSelected="1" workbookViewId="0">
      <selection activeCell="I5" sqref="I5"/>
    </sheetView>
  </sheetViews>
  <sheetFormatPr baseColWidth="10" defaultRowHeight="15" x14ac:dyDescent="0.25"/>
  <cols>
    <col min="1" max="1" width="29.42578125" bestFit="1" customWidth="1"/>
    <col min="2" max="2" width="25.140625" bestFit="1" customWidth="1"/>
    <col min="3" max="3" width="22.5703125" bestFit="1" customWidth="1"/>
    <col min="7" max="7" width="15.28515625" bestFit="1" customWidth="1"/>
    <col min="9" max="9" width="27.28515625" bestFit="1" customWidth="1"/>
    <col min="10" max="10" width="36.28515625" bestFit="1" customWidth="1"/>
    <col min="12" max="12" width="11.42578125" style="3"/>
  </cols>
  <sheetData>
    <row r="1" spans="1:12" ht="37.5" customHeight="1" x14ac:dyDescent="0.25">
      <c r="A1" s="11" t="s">
        <v>1198</v>
      </c>
      <c r="B1" s="11"/>
      <c r="C1" s="11"/>
      <c r="D1" s="11"/>
      <c r="E1" s="11"/>
      <c r="F1" s="11"/>
      <c r="G1" s="11"/>
      <c r="H1" s="11"/>
      <c r="I1" s="11"/>
    </row>
    <row r="2" spans="1:12" s="4" customFormat="1" ht="19.5" customHeight="1" x14ac:dyDescent="0.25">
      <c r="A2" s="7" t="s">
        <v>1184</v>
      </c>
      <c r="B2" s="7" t="s">
        <v>1192</v>
      </c>
      <c r="C2" s="7" t="s">
        <v>1185</v>
      </c>
      <c r="D2" s="7" t="s">
        <v>1186</v>
      </c>
      <c r="E2" s="7" t="s">
        <v>1187</v>
      </c>
      <c r="F2" s="7" t="s">
        <v>1188</v>
      </c>
      <c r="G2" s="7" t="s">
        <v>1193</v>
      </c>
      <c r="H2" s="7" t="s">
        <v>0</v>
      </c>
      <c r="I2" s="7" t="s">
        <v>1196</v>
      </c>
      <c r="J2" s="7" t="s">
        <v>1194</v>
      </c>
      <c r="K2" s="7" t="s">
        <v>1182</v>
      </c>
      <c r="L2" s="8" t="s">
        <v>1183</v>
      </c>
    </row>
    <row r="3" spans="1:12" x14ac:dyDescent="0.25">
      <c r="A3" t="s">
        <v>313</v>
      </c>
      <c r="B3" t="s">
        <v>314</v>
      </c>
      <c r="C3" t="s">
        <v>315</v>
      </c>
      <c r="D3">
        <v>21973942</v>
      </c>
      <c r="E3">
        <v>21976462</v>
      </c>
      <c r="F3">
        <v>2521</v>
      </c>
      <c r="G3">
        <v>0.68322413599999998</v>
      </c>
      <c r="H3" s="1">
        <v>3.3599999999999999E-7</v>
      </c>
      <c r="I3">
        <v>1.0134200000000001E-4</v>
      </c>
      <c r="J3">
        <v>0.21839080499999999</v>
      </c>
      <c r="K3">
        <v>0.69811320799999999</v>
      </c>
      <c r="L3" s="3">
        <f t="shared" ref="L3:L66" si="0">+K3-J3</f>
        <v>0.47972240300000002</v>
      </c>
    </row>
    <row r="4" spans="1:12" x14ac:dyDescent="0.25">
      <c r="A4" t="s">
        <v>376</v>
      </c>
      <c r="B4" t="s">
        <v>348</v>
      </c>
      <c r="C4" t="s">
        <v>349</v>
      </c>
      <c r="D4">
        <v>23465478</v>
      </c>
      <c r="E4">
        <v>23467635</v>
      </c>
      <c r="F4">
        <v>2158</v>
      </c>
      <c r="G4">
        <v>0.79521174699999997</v>
      </c>
      <c r="H4" s="1">
        <v>1.33E-6</v>
      </c>
      <c r="I4">
        <v>3.22095E-4</v>
      </c>
      <c r="J4">
        <v>0.27450980400000002</v>
      </c>
      <c r="K4">
        <v>0.62790697699999998</v>
      </c>
      <c r="L4" s="3">
        <f t="shared" si="0"/>
        <v>0.35339717299999995</v>
      </c>
    </row>
    <row r="5" spans="1:12" x14ac:dyDescent="0.25">
      <c r="A5" t="s">
        <v>345</v>
      </c>
      <c r="B5" t="s">
        <v>314</v>
      </c>
      <c r="C5" t="s">
        <v>315</v>
      </c>
      <c r="D5">
        <v>21974553</v>
      </c>
      <c r="E5">
        <v>21976462</v>
      </c>
      <c r="F5">
        <v>1910</v>
      </c>
      <c r="G5">
        <v>0.87579027200000004</v>
      </c>
      <c r="H5" s="1">
        <v>7.5099999999999999E-7</v>
      </c>
      <c r="I5">
        <v>2.00621E-4</v>
      </c>
      <c r="J5">
        <v>0.14285714299999999</v>
      </c>
      <c r="K5">
        <v>0.44444444399999999</v>
      </c>
      <c r="L5" s="3">
        <f t="shared" si="0"/>
        <v>0.30158730099999997</v>
      </c>
    </row>
    <row r="6" spans="1:12" x14ac:dyDescent="0.25">
      <c r="A6" t="s">
        <v>105</v>
      </c>
      <c r="B6" t="s">
        <v>106</v>
      </c>
      <c r="C6" t="s">
        <v>107</v>
      </c>
      <c r="D6">
        <v>209118684</v>
      </c>
      <c r="E6">
        <v>209119066</v>
      </c>
      <c r="F6">
        <v>383</v>
      </c>
      <c r="G6">
        <v>1.1801343870000001</v>
      </c>
      <c r="H6" s="1">
        <v>1.65E-13</v>
      </c>
      <c r="I6" s="1">
        <v>1.6900000000000001E-10</v>
      </c>
      <c r="J6">
        <v>0.41463414599999998</v>
      </c>
      <c r="K6">
        <v>0.71551724100000003</v>
      </c>
      <c r="L6" s="3">
        <f t="shared" si="0"/>
        <v>0.30088309500000004</v>
      </c>
    </row>
    <row r="7" spans="1:12" x14ac:dyDescent="0.25">
      <c r="A7" t="s">
        <v>476</v>
      </c>
      <c r="B7" t="s">
        <v>54</v>
      </c>
      <c r="C7" t="s">
        <v>55</v>
      </c>
      <c r="D7">
        <v>49758539</v>
      </c>
      <c r="E7">
        <v>49758617</v>
      </c>
      <c r="F7">
        <v>79</v>
      </c>
      <c r="G7">
        <v>0.98416640799999999</v>
      </c>
      <c r="H7" s="1">
        <v>1.38E-5</v>
      </c>
      <c r="I7">
        <v>2.3380200000000001E-3</v>
      </c>
      <c r="J7">
        <v>0.35436893200000003</v>
      </c>
      <c r="K7">
        <v>0.61403508799999995</v>
      </c>
      <c r="L7" s="3">
        <f t="shared" si="0"/>
        <v>0.25966615599999993</v>
      </c>
    </row>
    <row r="8" spans="1:12" x14ac:dyDescent="0.25">
      <c r="A8" t="s">
        <v>940</v>
      </c>
      <c r="B8" t="s">
        <v>941</v>
      </c>
      <c r="C8" t="s">
        <v>942</v>
      </c>
      <c r="D8">
        <v>45798774</v>
      </c>
      <c r="E8">
        <v>45808258</v>
      </c>
      <c r="F8">
        <v>9485</v>
      </c>
      <c r="G8">
        <v>0.426905753</v>
      </c>
      <c r="H8">
        <v>6.1216299999999999E-4</v>
      </c>
      <c r="I8">
        <v>4.6909591E-2</v>
      </c>
      <c r="J8">
        <v>6.1728394999999998E-2</v>
      </c>
      <c r="K8">
        <v>0.30434782599999999</v>
      </c>
      <c r="L8" s="3">
        <f t="shared" si="0"/>
        <v>0.242619431</v>
      </c>
    </row>
    <row r="9" spans="1:12" x14ac:dyDescent="0.25">
      <c r="A9" t="s">
        <v>139</v>
      </c>
      <c r="B9" t="s">
        <v>106</v>
      </c>
      <c r="C9" t="s">
        <v>107</v>
      </c>
      <c r="D9">
        <v>209118684</v>
      </c>
      <c r="E9">
        <v>209118754</v>
      </c>
      <c r="F9">
        <v>71</v>
      </c>
      <c r="G9">
        <v>1.6057056730000001</v>
      </c>
      <c r="H9" s="1">
        <v>1.7499999999999999E-10</v>
      </c>
      <c r="I9" s="1">
        <v>1.17E-7</v>
      </c>
      <c r="J9">
        <v>0.31658291500000002</v>
      </c>
      <c r="K9">
        <v>0.54198473300000005</v>
      </c>
      <c r="L9" s="3">
        <f t="shared" si="0"/>
        <v>0.22540181800000003</v>
      </c>
    </row>
    <row r="10" spans="1:12" x14ac:dyDescent="0.25">
      <c r="A10" t="s">
        <v>5</v>
      </c>
      <c r="B10" t="s">
        <v>6</v>
      </c>
      <c r="C10" t="s">
        <v>7</v>
      </c>
      <c r="D10">
        <v>123353110</v>
      </c>
      <c r="E10">
        <v>123355436</v>
      </c>
      <c r="F10">
        <v>2327</v>
      </c>
      <c r="G10">
        <v>2.600994343</v>
      </c>
      <c r="H10" s="1">
        <v>1.84E-69</v>
      </c>
      <c r="I10" s="1">
        <v>1.1500000000000001E-64</v>
      </c>
      <c r="J10">
        <v>2.0746888000000002E-2</v>
      </c>
      <c r="K10">
        <v>0.24516129</v>
      </c>
      <c r="L10" s="3">
        <f t="shared" si="0"/>
        <v>0.22441440200000001</v>
      </c>
    </row>
    <row r="11" spans="1:12" x14ac:dyDescent="0.25">
      <c r="A11" t="s">
        <v>338</v>
      </c>
      <c r="B11" t="s">
        <v>54</v>
      </c>
      <c r="C11" t="s">
        <v>55</v>
      </c>
      <c r="D11">
        <v>49758328</v>
      </c>
      <c r="E11">
        <v>49758452</v>
      </c>
      <c r="F11">
        <v>125</v>
      </c>
      <c r="G11">
        <v>0.88934675900000004</v>
      </c>
      <c r="H11" s="1">
        <v>5.6499999999999999E-7</v>
      </c>
      <c r="I11">
        <v>1.5778499999999999E-4</v>
      </c>
      <c r="J11">
        <v>0.345454545</v>
      </c>
      <c r="K11">
        <v>0.56643356600000005</v>
      </c>
      <c r="L11" s="3">
        <f t="shared" si="0"/>
        <v>0.22097902100000005</v>
      </c>
    </row>
    <row r="12" spans="1:12" x14ac:dyDescent="0.25">
      <c r="A12" t="s">
        <v>1123</v>
      </c>
      <c r="B12" t="s">
        <v>1124</v>
      </c>
      <c r="C12" t="s">
        <v>1125</v>
      </c>
      <c r="D12">
        <v>63913286</v>
      </c>
      <c r="E12">
        <v>63919588</v>
      </c>
      <c r="F12">
        <v>6303</v>
      </c>
      <c r="G12">
        <v>0.29713567299999999</v>
      </c>
      <c r="H12">
        <v>1.5512239999999999E-3</v>
      </c>
      <c r="I12">
        <v>9.0139675000000002E-2</v>
      </c>
      <c r="J12">
        <v>0.246376812</v>
      </c>
      <c r="K12">
        <v>0.46341463399999999</v>
      </c>
      <c r="L12" s="3">
        <f t="shared" si="0"/>
        <v>0.21703782199999999</v>
      </c>
    </row>
    <row r="13" spans="1:12" x14ac:dyDescent="0.25">
      <c r="A13" t="s">
        <v>593</v>
      </c>
      <c r="B13" t="s">
        <v>594</v>
      </c>
      <c r="C13" t="s">
        <v>595</v>
      </c>
      <c r="D13">
        <v>52780124</v>
      </c>
      <c r="E13">
        <v>52780826</v>
      </c>
      <c r="F13">
        <v>703</v>
      </c>
      <c r="G13">
        <v>1.1171935589999999</v>
      </c>
      <c r="H13" s="1">
        <v>6.1400000000000002E-5</v>
      </c>
      <c r="I13">
        <v>7.9783649999999994E-3</v>
      </c>
      <c r="J13">
        <v>8.6614173000000003E-2</v>
      </c>
      <c r="K13">
        <v>0.303571429</v>
      </c>
      <c r="L13" s="3">
        <f t="shared" si="0"/>
        <v>0.21695725599999999</v>
      </c>
    </row>
    <row r="14" spans="1:12" x14ac:dyDescent="0.25">
      <c r="A14" t="s">
        <v>507</v>
      </c>
      <c r="B14" t="s">
        <v>508</v>
      </c>
      <c r="C14" t="s">
        <v>509</v>
      </c>
      <c r="D14">
        <v>73729536</v>
      </c>
      <c r="E14">
        <v>73730352</v>
      </c>
      <c r="F14">
        <v>817</v>
      </c>
      <c r="G14">
        <v>1.3618816890000001</v>
      </c>
      <c r="H14" s="1">
        <v>2.1699999999999999E-5</v>
      </c>
      <c r="I14">
        <v>3.4095839999999998E-3</v>
      </c>
      <c r="J14">
        <v>0.125</v>
      </c>
      <c r="K14">
        <v>0.32530120499999998</v>
      </c>
      <c r="L14" s="3">
        <f t="shared" si="0"/>
        <v>0.20030120499999998</v>
      </c>
    </row>
    <row r="15" spans="1:12" x14ac:dyDescent="0.25">
      <c r="A15" t="s">
        <v>850</v>
      </c>
      <c r="B15" t="s">
        <v>851</v>
      </c>
      <c r="C15" t="s">
        <v>852</v>
      </c>
      <c r="D15">
        <v>25505581</v>
      </c>
      <c r="E15">
        <v>25523007</v>
      </c>
      <c r="F15">
        <v>17427</v>
      </c>
      <c r="G15">
        <v>0.47156796899999998</v>
      </c>
      <c r="H15">
        <v>4.04072E-4</v>
      </c>
      <c r="I15">
        <v>3.4686776000000002E-2</v>
      </c>
      <c r="J15">
        <v>9.8901099000000006E-2</v>
      </c>
      <c r="K15">
        <v>0.29577464799999997</v>
      </c>
      <c r="L15" s="3">
        <f t="shared" si="0"/>
        <v>0.19687354899999998</v>
      </c>
    </row>
    <row r="16" spans="1:12" x14ac:dyDescent="0.25">
      <c r="A16" t="s">
        <v>283</v>
      </c>
      <c r="B16" t="s">
        <v>284</v>
      </c>
      <c r="C16" t="s">
        <v>285</v>
      </c>
      <c r="D16">
        <v>69250460</v>
      </c>
      <c r="E16">
        <v>69252702</v>
      </c>
      <c r="F16">
        <v>2243</v>
      </c>
      <c r="G16">
        <v>1.5976659010000001</v>
      </c>
      <c r="H16" s="1">
        <v>2.1199999999999999E-7</v>
      </c>
      <c r="I16" s="1">
        <v>6.7600000000000003E-5</v>
      </c>
      <c r="J16">
        <v>1.9607843E-2</v>
      </c>
      <c r="K16">
        <v>0.20689655200000001</v>
      </c>
      <c r="L16" s="3">
        <f t="shared" si="0"/>
        <v>0.187288709</v>
      </c>
    </row>
    <row r="17" spans="1:12" x14ac:dyDescent="0.25">
      <c r="A17" t="s">
        <v>833</v>
      </c>
      <c r="B17" t="s">
        <v>423</v>
      </c>
      <c r="C17" t="s">
        <v>424</v>
      </c>
      <c r="D17">
        <v>27291963</v>
      </c>
      <c r="E17">
        <v>27292440</v>
      </c>
      <c r="F17">
        <v>478</v>
      </c>
      <c r="G17">
        <v>0.72260428799999998</v>
      </c>
      <c r="H17">
        <v>3.8583999999999998E-4</v>
      </c>
      <c r="I17">
        <v>3.359972E-2</v>
      </c>
      <c r="J17">
        <v>0.34</v>
      </c>
      <c r="K17">
        <v>0.52066115700000004</v>
      </c>
      <c r="L17" s="3">
        <f t="shared" si="0"/>
        <v>0.18066115700000002</v>
      </c>
    </row>
    <row r="18" spans="1:12" x14ac:dyDescent="0.25">
      <c r="A18" t="s">
        <v>93</v>
      </c>
      <c r="B18" t="s">
        <v>94</v>
      </c>
      <c r="C18" t="s">
        <v>95</v>
      </c>
      <c r="D18">
        <v>39137577</v>
      </c>
      <c r="E18">
        <v>39138305</v>
      </c>
      <c r="F18">
        <v>729</v>
      </c>
      <c r="G18">
        <v>1.4071285739999999</v>
      </c>
      <c r="H18" s="1">
        <v>9.3700000000000004E-15</v>
      </c>
      <c r="I18" s="1">
        <v>1.1000000000000001E-11</v>
      </c>
      <c r="J18">
        <v>8.7818697000000001E-2</v>
      </c>
      <c r="K18">
        <v>0.26623376599999998</v>
      </c>
      <c r="L18" s="3">
        <f t="shared" si="0"/>
        <v>0.17841506899999998</v>
      </c>
    </row>
    <row r="19" spans="1:12" x14ac:dyDescent="0.25">
      <c r="A19" t="s">
        <v>232</v>
      </c>
      <c r="B19" t="s">
        <v>199</v>
      </c>
      <c r="C19" t="s">
        <v>200</v>
      </c>
      <c r="D19">
        <v>133398898</v>
      </c>
      <c r="E19">
        <v>133405388</v>
      </c>
      <c r="F19">
        <v>6491</v>
      </c>
      <c r="G19">
        <v>-0.30738760700000001</v>
      </c>
      <c r="H19" s="1">
        <v>3.4800000000000001E-8</v>
      </c>
      <c r="I19" s="1">
        <v>1.3699999999999999E-5</v>
      </c>
      <c r="J19">
        <v>0.17241379300000001</v>
      </c>
      <c r="K19">
        <v>0.34529147999999998</v>
      </c>
      <c r="L19" s="3">
        <f t="shared" si="0"/>
        <v>0.17287768699999997</v>
      </c>
    </row>
    <row r="20" spans="1:12" x14ac:dyDescent="0.25">
      <c r="A20" t="s">
        <v>630</v>
      </c>
      <c r="B20" t="s">
        <v>50</v>
      </c>
      <c r="C20" t="s">
        <v>51</v>
      </c>
      <c r="D20">
        <v>22863659</v>
      </c>
      <c r="E20">
        <v>22864240</v>
      </c>
      <c r="F20">
        <v>582</v>
      </c>
      <c r="G20">
        <v>1.1914754649999999</v>
      </c>
      <c r="H20" s="1">
        <v>7.4400000000000006E-5</v>
      </c>
      <c r="I20">
        <v>9.2042900000000004E-3</v>
      </c>
      <c r="J20">
        <v>0.05</v>
      </c>
      <c r="K20">
        <v>0.21276595700000001</v>
      </c>
      <c r="L20" s="3">
        <f t="shared" si="0"/>
        <v>0.16276595700000002</v>
      </c>
    </row>
    <row r="21" spans="1:12" x14ac:dyDescent="0.25">
      <c r="A21" t="s">
        <v>510</v>
      </c>
      <c r="B21" t="s">
        <v>511</v>
      </c>
      <c r="C21" t="s">
        <v>512</v>
      </c>
      <c r="D21">
        <v>12191961</v>
      </c>
      <c r="E21">
        <v>12197776</v>
      </c>
      <c r="F21">
        <v>5816</v>
      </c>
      <c r="G21">
        <v>0.40263444399999998</v>
      </c>
      <c r="H21" s="1">
        <v>2.2200000000000001E-5</v>
      </c>
      <c r="I21">
        <v>3.4696890000000002E-3</v>
      </c>
      <c r="J21">
        <v>0.1875</v>
      </c>
      <c r="K21">
        <v>0.34482758600000002</v>
      </c>
      <c r="L21" s="3">
        <f t="shared" si="0"/>
        <v>0.15732758600000002</v>
      </c>
    </row>
    <row r="22" spans="1:12" x14ac:dyDescent="0.25">
      <c r="A22" t="s">
        <v>243</v>
      </c>
      <c r="B22" t="s">
        <v>224</v>
      </c>
      <c r="C22" t="s">
        <v>225</v>
      </c>
      <c r="D22">
        <v>118926880</v>
      </c>
      <c r="E22">
        <v>118927863</v>
      </c>
      <c r="F22">
        <v>984</v>
      </c>
      <c r="G22">
        <v>0.59489601199999997</v>
      </c>
      <c r="H22" s="1">
        <v>5.2800000000000003E-8</v>
      </c>
      <c r="I22" s="1">
        <v>1.9899999999999999E-5</v>
      </c>
      <c r="J22">
        <v>3.7974684000000002E-2</v>
      </c>
      <c r="K22">
        <v>0.19354838699999999</v>
      </c>
      <c r="L22" s="3">
        <f t="shared" si="0"/>
        <v>0.15557370299999998</v>
      </c>
    </row>
    <row r="23" spans="1:12" x14ac:dyDescent="0.25">
      <c r="A23" t="s">
        <v>531</v>
      </c>
      <c r="B23" t="s">
        <v>448</v>
      </c>
      <c r="C23" t="s">
        <v>449</v>
      </c>
      <c r="D23">
        <v>233757761</v>
      </c>
      <c r="E23">
        <v>233759465</v>
      </c>
      <c r="F23">
        <v>1705</v>
      </c>
      <c r="G23">
        <v>1.3277990719999999</v>
      </c>
      <c r="H23" s="1">
        <v>3.0499999999999999E-5</v>
      </c>
      <c r="I23">
        <v>4.4963240000000003E-3</v>
      </c>
      <c r="J23">
        <v>4.9180328000000002E-2</v>
      </c>
      <c r="K23">
        <v>0.203252033</v>
      </c>
      <c r="L23" s="3">
        <f t="shared" si="0"/>
        <v>0.154071705</v>
      </c>
    </row>
    <row r="24" spans="1:12" x14ac:dyDescent="0.25">
      <c r="A24" t="s">
        <v>19</v>
      </c>
      <c r="B24" t="s">
        <v>14</v>
      </c>
      <c r="C24" t="s">
        <v>15</v>
      </c>
      <c r="D24">
        <v>83872639</v>
      </c>
      <c r="E24">
        <v>83877580</v>
      </c>
      <c r="F24">
        <v>4942</v>
      </c>
      <c r="G24">
        <v>0.93396812699999998</v>
      </c>
      <c r="H24" s="1">
        <v>2.8199999999999999E-39</v>
      </c>
      <c r="I24" s="1">
        <v>2.4000000000000001E-35</v>
      </c>
      <c r="J24">
        <v>0.55294117600000003</v>
      </c>
      <c r="K24">
        <v>0.70370370400000004</v>
      </c>
      <c r="L24" s="3">
        <f t="shared" si="0"/>
        <v>0.15076252800000001</v>
      </c>
    </row>
    <row r="25" spans="1:12" x14ac:dyDescent="0.25">
      <c r="A25" t="s">
        <v>325</v>
      </c>
      <c r="B25" t="s">
        <v>326</v>
      </c>
      <c r="C25" t="s">
        <v>327</v>
      </c>
      <c r="D25">
        <v>39977577</v>
      </c>
      <c r="E25">
        <v>39987047</v>
      </c>
      <c r="F25">
        <v>9471</v>
      </c>
      <c r="G25">
        <v>-0.81591650500000001</v>
      </c>
      <c r="H25" s="1">
        <v>5.0699999999999997E-7</v>
      </c>
      <c r="I25">
        <v>1.43886E-4</v>
      </c>
      <c r="J25">
        <v>1.4492754E-2</v>
      </c>
      <c r="K25">
        <v>0.16279069800000001</v>
      </c>
      <c r="L25" s="3">
        <f t="shared" si="0"/>
        <v>0.14829794400000001</v>
      </c>
    </row>
    <row r="26" spans="1:12" x14ac:dyDescent="0.25">
      <c r="A26" t="s">
        <v>1122</v>
      </c>
      <c r="B26" t="s">
        <v>423</v>
      </c>
      <c r="C26" t="s">
        <v>424</v>
      </c>
      <c r="D26">
        <v>27291613</v>
      </c>
      <c r="E26">
        <v>27292440</v>
      </c>
      <c r="F26">
        <v>828</v>
      </c>
      <c r="G26">
        <v>0.54410749400000002</v>
      </c>
      <c r="H26">
        <v>1.54028E-3</v>
      </c>
      <c r="I26">
        <v>8.9670857000000007E-2</v>
      </c>
      <c r="J26">
        <v>0.27083333300000001</v>
      </c>
      <c r="K26">
        <v>0.417322835</v>
      </c>
      <c r="L26" s="3">
        <f t="shared" si="0"/>
        <v>0.14648950199999999</v>
      </c>
    </row>
    <row r="27" spans="1:12" x14ac:dyDescent="0.25">
      <c r="A27" t="s">
        <v>1080</v>
      </c>
      <c r="B27" t="s">
        <v>666</v>
      </c>
      <c r="C27" t="s">
        <v>667</v>
      </c>
      <c r="D27">
        <v>33101670</v>
      </c>
      <c r="E27">
        <v>33109905</v>
      </c>
      <c r="F27">
        <v>8236</v>
      </c>
      <c r="G27">
        <v>0.236235523</v>
      </c>
      <c r="H27">
        <v>1.291475E-3</v>
      </c>
      <c r="I27">
        <v>8.0283453000000005E-2</v>
      </c>
      <c r="J27">
        <v>0.21238938099999999</v>
      </c>
      <c r="K27">
        <v>0.35838150299999999</v>
      </c>
      <c r="L27" s="3">
        <f t="shared" si="0"/>
        <v>0.145992122</v>
      </c>
    </row>
    <row r="28" spans="1:12" x14ac:dyDescent="0.25">
      <c r="A28" t="s">
        <v>216</v>
      </c>
      <c r="B28" t="s">
        <v>217</v>
      </c>
      <c r="C28" t="s">
        <v>218</v>
      </c>
      <c r="D28">
        <v>79894738</v>
      </c>
      <c r="E28">
        <v>79895137</v>
      </c>
      <c r="F28">
        <v>400</v>
      </c>
      <c r="G28">
        <v>0.91884048699999998</v>
      </c>
      <c r="H28" s="1">
        <v>2.7800000000000001E-8</v>
      </c>
      <c r="I28" s="1">
        <v>1.13E-5</v>
      </c>
      <c r="J28">
        <v>0.11312217199999999</v>
      </c>
      <c r="K28">
        <v>0.25910064199999999</v>
      </c>
      <c r="L28" s="3">
        <f t="shared" si="0"/>
        <v>0.14597847</v>
      </c>
    </row>
    <row r="29" spans="1:12" x14ac:dyDescent="0.25">
      <c r="A29" t="s">
        <v>53</v>
      </c>
      <c r="B29" t="s">
        <v>54</v>
      </c>
      <c r="C29" t="s">
        <v>55</v>
      </c>
      <c r="D29">
        <v>49753911</v>
      </c>
      <c r="E29">
        <v>49757943</v>
      </c>
      <c r="F29">
        <v>4033</v>
      </c>
      <c r="G29">
        <v>0.89084014499999997</v>
      </c>
      <c r="H29" s="1">
        <v>5.2399999999999999E-21</v>
      </c>
      <c r="I29" s="1">
        <v>1.31E-17</v>
      </c>
      <c r="J29">
        <v>0.25179856099999998</v>
      </c>
      <c r="K29">
        <v>0.39639639599999998</v>
      </c>
      <c r="L29" s="3">
        <f t="shared" si="0"/>
        <v>0.14459783500000001</v>
      </c>
    </row>
    <row r="30" spans="1:12" x14ac:dyDescent="0.25">
      <c r="A30" t="s">
        <v>513</v>
      </c>
      <c r="B30" t="s">
        <v>514</v>
      </c>
      <c r="C30" t="s">
        <v>515</v>
      </c>
      <c r="D30">
        <v>40717201</v>
      </c>
      <c r="E30">
        <v>40720217</v>
      </c>
      <c r="F30">
        <v>3017</v>
      </c>
      <c r="G30">
        <v>0.28049216900000001</v>
      </c>
      <c r="H30" s="1">
        <v>2.26E-5</v>
      </c>
      <c r="I30">
        <v>3.5132259999999999E-3</v>
      </c>
      <c r="J30">
        <v>0.42608695699999999</v>
      </c>
      <c r="K30">
        <v>0.56969696999999997</v>
      </c>
      <c r="L30" s="3">
        <f t="shared" si="0"/>
        <v>0.14361001299999998</v>
      </c>
    </row>
    <row r="31" spans="1:12" x14ac:dyDescent="0.25">
      <c r="A31" t="s">
        <v>187</v>
      </c>
      <c r="B31" t="s">
        <v>188</v>
      </c>
      <c r="C31" t="s">
        <v>189</v>
      </c>
      <c r="D31">
        <v>68324444</v>
      </c>
      <c r="E31">
        <v>68325111</v>
      </c>
      <c r="F31">
        <v>668</v>
      </c>
      <c r="G31">
        <v>0.90539461899999996</v>
      </c>
      <c r="H31" s="1">
        <v>4.9799999999999998E-9</v>
      </c>
      <c r="I31" s="1">
        <v>2.39E-6</v>
      </c>
      <c r="J31">
        <v>0.120315582</v>
      </c>
      <c r="K31">
        <v>0.26278659599999998</v>
      </c>
      <c r="L31" s="3">
        <f t="shared" si="0"/>
        <v>0.14247101399999998</v>
      </c>
    </row>
    <row r="32" spans="1:12" x14ac:dyDescent="0.25">
      <c r="A32" t="s">
        <v>13</v>
      </c>
      <c r="B32" t="s">
        <v>6</v>
      </c>
      <c r="C32" t="s">
        <v>7</v>
      </c>
      <c r="D32">
        <v>123352155</v>
      </c>
      <c r="E32">
        <v>123353026</v>
      </c>
      <c r="F32">
        <v>872</v>
      </c>
      <c r="G32">
        <v>4.040499906</v>
      </c>
      <c r="H32" s="1">
        <v>3.6499999999999999E-44</v>
      </c>
      <c r="I32" s="1">
        <v>4.5499999999999996E-40</v>
      </c>
      <c r="J32">
        <v>4.2553189999999996E-3</v>
      </c>
      <c r="K32">
        <v>0.14559386999999999</v>
      </c>
      <c r="L32" s="3">
        <f t="shared" si="0"/>
        <v>0.14133855099999998</v>
      </c>
    </row>
    <row r="33" spans="1:12" x14ac:dyDescent="0.25">
      <c r="A33" t="s">
        <v>1047</v>
      </c>
      <c r="B33" t="s">
        <v>653</v>
      </c>
      <c r="C33" t="s">
        <v>654</v>
      </c>
      <c r="D33">
        <v>46690872</v>
      </c>
      <c r="E33">
        <v>46691642</v>
      </c>
      <c r="F33">
        <v>771</v>
      </c>
      <c r="G33">
        <v>0.89381648800000002</v>
      </c>
      <c r="H33">
        <v>1.1318439999999999E-3</v>
      </c>
      <c r="I33">
        <v>7.3409716999999999E-2</v>
      </c>
      <c r="J33">
        <v>0.109090909</v>
      </c>
      <c r="K33">
        <v>0.25</v>
      </c>
      <c r="L33" s="3">
        <f t="shared" si="0"/>
        <v>0.14090909099999999</v>
      </c>
    </row>
    <row r="34" spans="1:12" x14ac:dyDescent="0.25">
      <c r="A34" t="s">
        <v>1146</v>
      </c>
      <c r="B34" t="s">
        <v>259</v>
      </c>
      <c r="C34" t="s">
        <v>260</v>
      </c>
      <c r="D34">
        <v>75510805</v>
      </c>
      <c r="E34">
        <v>75511146</v>
      </c>
      <c r="F34">
        <v>342</v>
      </c>
      <c r="G34">
        <v>1.2166833130000001</v>
      </c>
      <c r="H34">
        <v>1.6009959999999999E-3</v>
      </c>
      <c r="I34">
        <v>9.2116101000000006E-2</v>
      </c>
      <c r="J34">
        <v>7.8740159999999993E-3</v>
      </c>
      <c r="K34">
        <v>0.14772727299999999</v>
      </c>
      <c r="L34" s="3">
        <f t="shared" si="0"/>
        <v>0.13985325699999998</v>
      </c>
    </row>
    <row r="35" spans="1:12" x14ac:dyDescent="0.25">
      <c r="A35" t="s">
        <v>532</v>
      </c>
      <c r="B35" t="s">
        <v>94</v>
      </c>
      <c r="C35" t="s">
        <v>95</v>
      </c>
      <c r="D35">
        <v>39135949</v>
      </c>
      <c r="E35">
        <v>39136271</v>
      </c>
      <c r="F35">
        <v>323</v>
      </c>
      <c r="G35">
        <v>0.97537690799999999</v>
      </c>
      <c r="H35" s="1">
        <v>3.2700000000000002E-5</v>
      </c>
      <c r="I35">
        <v>4.7785909999999996E-3</v>
      </c>
      <c r="J35">
        <v>8.0745341999999998E-2</v>
      </c>
      <c r="K35">
        <v>0.220159151</v>
      </c>
      <c r="L35" s="3">
        <f t="shared" si="0"/>
        <v>0.139413809</v>
      </c>
    </row>
    <row r="36" spans="1:12" x14ac:dyDescent="0.25">
      <c r="A36" t="s">
        <v>109</v>
      </c>
      <c r="B36" t="s">
        <v>89</v>
      </c>
      <c r="C36" t="s">
        <v>90</v>
      </c>
      <c r="D36">
        <v>64485159</v>
      </c>
      <c r="E36">
        <v>64488711</v>
      </c>
      <c r="F36">
        <v>3553</v>
      </c>
      <c r="G36">
        <v>0.72496839199999996</v>
      </c>
      <c r="H36" s="1">
        <v>2.9200000000000002E-13</v>
      </c>
      <c r="I36" s="1">
        <v>2.8599999999999999E-10</v>
      </c>
      <c r="J36">
        <v>0.103896104</v>
      </c>
      <c r="K36">
        <v>0.242990654</v>
      </c>
      <c r="L36" s="3">
        <f t="shared" si="0"/>
        <v>0.13909454999999998</v>
      </c>
    </row>
    <row r="37" spans="1:12" x14ac:dyDescent="0.25">
      <c r="A37" t="s">
        <v>375</v>
      </c>
      <c r="B37" t="s">
        <v>207</v>
      </c>
      <c r="C37" t="s">
        <v>208</v>
      </c>
      <c r="D37">
        <v>102933549</v>
      </c>
      <c r="E37">
        <v>102939608</v>
      </c>
      <c r="F37">
        <v>6060</v>
      </c>
      <c r="G37">
        <v>0.35032733599999999</v>
      </c>
      <c r="H37" s="1">
        <v>1.28E-6</v>
      </c>
      <c r="I37">
        <v>3.1367400000000001E-4</v>
      </c>
      <c r="J37">
        <v>0.69836065599999997</v>
      </c>
      <c r="K37">
        <v>0.83614457799999997</v>
      </c>
      <c r="L37" s="3">
        <f t="shared" si="0"/>
        <v>0.137783922</v>
      </c>
    </row>
    <row r="38" spans="1:12" x14ac:dyDescent="0.25">
      <c r="A38" t="s">
        <v>165</v>
      </c>
      <c r="B38" t="s">
        <v>94</v>
      </c>
      <c r="C38" t="s">
        <v>95</v>
      </c>
      <c r="D38">
        <v>39134994</v>
      </c>
      <c r="E38">
        <v>39135346</v>
      </c>
      <c r="F38">
        <v>353</v>
      </c>
      <c r="G38">
        <v>1.4552386180000001</v>
      </c>
      <c r="H38" s="1">
        <v>2.16E-9</v>
      </c>
      <c r="I38" s="1">
        <v>1.13E-6</v>
      </c>
      <c r="J38">
        <v>4.8648649000000002E-2</v>
      </c>
      <c r="K38">
        <v>0.18535469099999999</v>
      </c>
      <c r="L38" s="3">
        <f t="shared" si="0"/>
        <v>0.13670604199999997</v>
      </c>
    </row>
    <row r="39" spans="1:12" x14ac:dyDescent="0.25">
      <c r="A39" t="s">
        <v>209</v>
      </c>
      <c r="B39" t="s">
        <v>50</v>
      </c>
      <c r="C39" t="s">
        <v>51</v>
      </c>
      <c r="D39">
        <v>22868202</v>
      </c>
      <c r="E39">
        <v>22872202</v>
      </c>
      <c r="F39">
        <v>4001</v>
      </c>
      <c r="G39">
        <v>0.94459165300000003</v>
      </c>
      <c r="H39" s="1">
        <v>2.14E-8</v>
      </c>
      <c r="I39" s="1">
        <v>9.0000000000000002E-6</v>
      </c>
      <c r="J39">
        <v>7.5630251999999995E-2</v>
      </c>
      <c r="K39">
        <v>0.211864407</v>
      </c>
      <c r="L39" s="3">
        <f t="shared" si="0"/>
        <v>0.13623415500000002</v>
      </c>
    </row>
    <row r="40" spans="1:12" x14ac:dyDescent="0.25">
      <c r="A40" t="s">
        <v>428</v>
      </c>
      <c r="B40" t="s">
        <v>429</v>
      </c>
      <c r="C40" t="s">
        <v>430</v>
      </c>
      <c r="D40">
        <v>70276601</v>
      </c>
      <c r="E40">
        <v>70287002</v>
      </c>
      <c r="F40">
        <v>10402</v>
      </c>
      <c r="G40">
        <v>0.31886028599999999</v>
      </c>
      <c r="H40" s="1">
        <v>5.9000000000000003E-6</v>
      </c>
      <c r="I40">
        <v>1.15456E-3</v>
      </c>
      <c r="J40">
        <v>7.0175439000000006E-2</v>
      </c>
      <c r="K40">
        <v>0.20370370400000001</v>
      </c>
      <c r="L40" s="3">
        <f t="shared" si="0"/>
        <v>0.13352826500000001</v>
      </c>
    </row>
    <row r="41" spans="1:12" x14ac:dyDescent="0.25">
      <c r="A41" t="s">
        <v>66</v>
      </c>
      <c r="B41" t="s">
        <v>67</v>
      </c>
      <c r="C41" t="s">
        <v>68</v>
      </c>
      <c r="D41">
        <v>400376</v>
      </c>
      <c r="E41">
        <v>401514</v>
      </c>
      <c r="F41">
        <v>1139</v>
      </c>
      <c r="G41">
        <v>0.66930864999999995</v>
      </c>
      <c r="H41" s="1">
        <v>1.0900000000000001E-17</v>
      </c>
      <c r="I41" s="1">
        <v>1.7900000000000001E-14</v>
      </c>
      <c r="J41">
        <v>0.179271709</v>
      </c>
      <c r="K41">
        <v>0.310852238</v>
      </c>
      <c r="L41" s="3">
        <f t="shared" si="0"/>
        <v>0.131580529</v>
      </c>
    </row>
    <row r="42" spans="1:12" x14ac:dyDescent="0.25">
      <c r="A42" t="s">
        <v>899</v>
      </c>
      <c r="B42" t="s">
        <v>900</v>
      </c>
      <c r="C42" t="s">
        <v>901</v>
      </c>
      <c r="D42">
        <v>74423784</v>
      </c>
      <c r="E42">
        <v>74423892</v>
      </c>
      <c r="F42">
        <v>109</v>
      </c>
      <c r="G42">
        <v>5.4435258199999996</v>
      </c>
      <c r="H42">
        <v>5.0203100000000001E-4</v>
      </c>
      <c r="I42">
        <v>4.0389622999999999E-2</v>
      </c>
      <c r="J42">
        <v>0</v>
      </c>
      <c r="K42">
        <v>0.12941176500000001</v>
      </c>
      <c r="L42" s="3">
        <f t="shared" si="0"/>
        <v>0.12941176500000001</v>
      </c>
    </row>
    <row r="43" spans="1:12" x14ac:dyDescent="0.25">
      <c r="A43" t="s">
        <v>1178</v>
      </c>
      <c r="B43" t="s">
        <v>1106</v>
      </c>
      <c r="C43" t="s">
        <v>1107</v>
      </c>
      <c r="D43">
        <v>104145883</v>
      </c>
      <c r="E43">
        <v>104153417</v>
      </c>
      <c r="F43">
        <v>7535</v>
      </c>
      <c r="G43">
        <v>0.19889726899999999</v>
      </c>
      <c r="H43">
        <v>1.761856E-3</v>
      </c>
      <c r="I43">
        <v>9.8317024000000003E-2</v>
      </c>
      <c r="J43">
        <v>0.40061162099999997</v>
      </c>
      <c r="K43">
        <v>0.52941176499999998</v>
      </c>
      <c r="L43" s="3">
        <f t="shared" si="0"/>
        <v>0.12880014400000001</v>
      </c>
    </row>
    <row r="44" spans="1:12" x14ac:dyDescent="0.25">
      <c r="A44" t="s">
        <v>1075</v>
      </c>
      <c r="B44" t="s">
        <v>710</v>
      </c>
      <c r="C44" t="s">
        <v>711</v>
      </c>
      <c r="D44">
        <v>124428041</v>
      </c>
      <c r="E44">
        <v>124457075</v>
      </c>
      <c r="F44">
        <v>29035</v>
      </c>
      <c r="G44">
        <v>0.24352659300000001</v>
      </c>
      <c r="H44">
        <v>1.252965E-3</v>
      </c>
      <c r="I44">
        <v>7.8700310999999995E-2</v>
      </c>
      <c r="J44">
        <v>0.21875</v>
      </c>
      <c r="K44">
        <v>0.34615384599999999</v>
      </c>
      <c r="L44" s="3">
        <f t="shared" si="0"/>
        <v>0.12740384599999999</v>
      </c>
    </row>
    <row r="45" spans="1:12" x14ac:dyDescent="0.25">
      <c r="A45" t="s">
        <v>481</v>
      </c>
      <c r="B45" t="s">
        <v>298</v>
      </c>
      <c r="C45" t="s">
        <v>299</v>
      </c>
      <c r="D45">
        <v>34220846</v>
      </c>
      <c r="E45">
        <v>34246851</v>
      </c>
      <c r="F45">
        <v>26006</v>
      </c>
      <c r="G45">
        <v>-0.241128229</v>
      </c>
      <c r="H45" s="1">
        <v>1.5299999999999999E-5</v>
      </c>
      <c r="I45">
        <v>2.5507960000000001E-3</v>
      </c>
      <c r="J45">
        <v>2.8571428999999999E-2</v>
      </c>
      <c r="K45">
        <v>0.155963303</v>
      </c>
      <c r="L45" s="3">
        <f t="shared" si="0"/>
        <v>0.12739187399999999</v>
      </c>
    </row>
    <row r="46" spans="1:12" x14ac:dyDescent="0.25">
      <c r="A46" t="s">
        <v>743</v>
      </c>
      <c r="B46" t="s">
        <v>744</v>
      </c>
      <c r="C46" t="s">
        <v>745</v>
      </c>
      <c r="D46">
        <v>235827356</v>
      </c>
      <c r="E46">
        <v>235827764</v>
      </c>
      <c r="F46">
        <v>409</v>
      </c>
      <c r="G46">
        <v>5.4435980910000001</v>
      </c>
      <c r="H46">
        <v>1.7616499999999999E-4</v>
      </c>
      <c r="I46">
        <v>1.8185422999999999E-2</v>
      </c>
      <c r="J46">
        <v>0</v>
      </c>
      <c r="K46">
        <v>0.127272727</v>
      </c>
      <c r="L46" s="3">
        <f t="shared" si="0"/>
        <v>0.127272727</v>
      </c>
    </row>
    <row r="47" spans="1:12" x14ac:dyDescent="0.25">
      <c r="A47" t="s">
        <v>1064</v>
      </c>
      <c r="B47" t="s">
        <v>54</v>
      </c>
      <c r="C47" t="s">
        <v>55</v>
      </c>
      <c r="D47">
        <v>49758087</v>
      </c>
      <c r="E47">
        <v>49758232</v>
      </c>
      <c r="F47">
        <v>146</v>
      </c>
      <c r="G47">
        <v>0.576472506</v>
      </c>
      <c r="H47">
        <v>1.22956E-3</v>
      </c>
      <c r="I47">
        <v>7.7699805999999996E-2</v>
      </c>
      <c r="J47">
        <v>0.51541850199999995</v>
      </c>
      <c r="K47">
        <v>0.64145658299999997</v>
      </c>
      <c r="L47" s="3">
        <f t="shared" si="0"/>
        <v>0.12603808100000002</v>
      </c>
    </row>
    <row r="48" spans="1:12" x14ac:dyDescent="0.25">
      <c r="A48" t="s">
        <v>477</v>
      </c>
      <c r="B48" t="s">
        <v>17</v>
      </c>
      <c r="C48" t="s">
        <v>18</v>
      </c>
      <c r="D48">
        <v>150407093</v>
      </c>
      <c r="E48">
        <v>150407469</v>
      </c>
      <c r="F48">
        <v>377</v>
      </c>
      <c r="G48">
        <v>1.604026116</v>
      </c>
      <c r="H48" s="1">
        <v>1.38E-5</v>
      </c>
      <c r="I48">
        <v>2.3380200000000001E-3</v>
      </c>
      <c r="J48">
        <v>2.8571428999999999E-2</v>
      </c>
      <c r="K48">
        <v>0.15441176500000001</v>
      </c>
      <c r="L48" s="3">
        <f t="shared" si="0"/>
        <v>0.125840336</v>
      </c>
    </row>
    <row r="49" spans="1:12" x14ac:dyDescent="0.25">
      <c r="A49" t="s">
        <v>1089</v>
      </c>
      <c r="B49" t="s">
        <v>1090</v>
      </c>
      <c r="C49" t="s">
        <v>1091</v>
      </c>
      <c r="D49">
        <v>25990526</v>
      </c>
      <c r="E49">
        <v>25999467</v>
      </c>
      <c r="F49">
        <v>8942</v>
      </c>
      <c r="G49">
        <v>0.29702774900000001</v>
      </c>
      <c r="H49">
        <v>1.3470330000000001E-3</v>
      </c>
      <c r="I49">
        <v>8.2395415999999999E-2</v>
      </c>
      <c r="J49">
        <v>0.11688311699999999</v>
      </c>
      <c r="K49">
        <v>0.24242424200000001</v>
      </c>
      <c r="L49" s="3">
        <f t="shared" si="0"/>
        <v>0.12554112500000003</v>
      </c>
    </row>
    <row r="50" spans="1:12" x14ac:dyDescent="0.25">
      <c r="A50" t="s">
        <v>97</v>
      </c>
      <c r="B50" t="s">
        <v>17</v>
      </c>
      <c r="C50" t="s">
        <v>18</v>
      </c>
      <c r="D50">
        <v>150406579</v>
      </c>
      <c r="E50">
        <v>150406992</v>
      </c>
      <c r="F50">
        <v>414</v>
      </c>
      <c r="G50">
        <v>2.5085789969999999</v>
      </c>
      <c r="H50" s="1">
        <v>1.93E-14</v>
      </c>
      <c r="I50" s="1">
        <v>2.1799999999999998E-11</v>
      </c>
      <c r="J50">
        <v>1.5974440999999999E-2</v>
      </c>
      <c r="K50">
        <v>0.13984168899999999</v>
      </c>
      <c r="L50" s="3">
        <f t="shared" si="0"/>
        <v>0.12386724799999999</v>
      </c>
    </row>
    <row r="51" spans="1:12" x14ac:dyDescent="0.25">
      <c r="A51" t="s">
        <v>147</v>
      </c>
      <c r="B51" t="s">
        <v>94</v>
      </c>
      <c r="C51" t="s">
        <v>95</v>
      </c>
      <c r="D51">
        <v>39138561</v>
      </c>
      <c r="E51">
        <v>39141688</v>
      </c>
      <c r="F51">
        <v>3128</v>
      </c>
      <c r="G51">
        <v>1.074131774</v>
      </c>
      <c r="H51" s="1">
        <v>3.7999999999999998E-10</v>
      </c>
      <c r="I51" s="1">
        <v>2.2999999999999999E-7</v>
      </c>
      <c r="J51">
        <v>6.1728394999999998E-2</v>
      </c>
      <c r="K51">
        <v>0.185185185</v>
      </c>
      <c r="L51" s="3">
        <f t="shared" si="0"/>
        <v>0.12345679000000001</v>
      </c>
    </row>
    <row r="52" spans="1:12" x14ac:dyDescent="0.25">
      <c r="A52" t="s">
        <v>821</v>
      </c>
      <c r="B52" t="s">
        <v>207</v>
      </c>
      <c r="C52" t="s">
        <v>208</v>
      </c>
      <c r="D52">
        <v>102931980</v>
      </c>
      <c r="E52">
        <v>102940098</v>
      </c>
      <c r="F52">
        <v>8119</v>
      </c>
      <c r="G52">
        <v>0.19895301800000001</v>
      </c>
      <c r="H52">
        <v>3.4738E-4</v>
      </c>
      <c r="I52">
        <v>3.0956748999999999E-2</v>
      </c>
      <c r="J52">
        <v>0.28919860600000002</v>
      </c>
      <c r="K52">
        <v>0.41075268799999998</v>
      </c>
      <c r="L52" s="3">
        <f t="shared" si="0"/>
        <v>0.12155408199999995</v>
      </c>
    </row>
    <row r="53" spans="1:12" x14ac:dyDescent="0.25">
      <c r="A53" t="s">
        <v>1161</v>
      </c>
      <c r="B53" t="s">
        <v>1162</v>
      </c>
      <c r="C53" t="s">
        <v>1163</v>
      </c>
      <c r="D53">
        <v>37687078</v>
      </c>
      <c r="E53">
        <v>37687368</v>
      </c>
      <c r="F53">
        <v>291</v>
      </c>
      <c r="G53">
        <v>3.47536603</v>
      </c>
      <c r="H53">
        <v>1.6721939999999999E-3</v>
      </c>
      <c r="I53">
        <v>9.5129955000000002E-2</v>
      </c>
      <c r="J53">
        <v>0</v>
      </c>
      <c r="K53">
        <v>0.12</v>
      </c>
      <c r="L53" s="3">
        <f t="shared" si="0"/>
        <v>0.12</v>
      </c>
    </row>
    <row r="54" spans="1:12" x14ac:dyDescent="0.25">
      <c r="A54" t="s">
        <v>361</v>
      </c>
      <c r="B54" t="s">
        <v>272</v>
      </c>
      <c r="C54" t="s">
        <v>273</v>
      </c>
      <c r="D54">
        <v>29379825</v>
      </c>
      <c r="E54">
        <v>29391493</v>
      </c>
      <c r="F54">
        <v>11669</v>
      </c>
      <c r="G54">
        <v>0.451375207</v>
      </c>
      <c r="H54" s="1">
        <v>1.0499999999999999E-6</v>
      </c>
      <c r="I54">
        <v>2.6411799999999998E-4</v>
      </c>
      <c r="J54">
        <v>0.192307692</v>
      </c>
      <c r="K54">
        <v>0.31182795699999999</v>
      </c>
      <c r="L54" s="3">
        <f t="shared" si="0"/>
        <v>0.11952026499999999</v>
      </c>
    </row>
    <row r="55" spans="1:12" x14ac:dyDescent="0.25">
      <c r="A55" t="s">
        <v>1052</v>
      </c>
      <c r="B55" t="s">
        <v>1028</v>
      </c>
      <c r="C55" t="s">
        <v>1029</v>
      </c>
      <c r="D55">
        <v>137290066</v>
      </c>
      <c r="E55">
        <v>137292165</v>
      </c>
      <c r="F55">
        <v>2100</v>
      </c>
      <c r="G55">
        <v>-1.0063954909999999</v>
      </c>
      <c r="H55">
        <v>1.151836E-3</v>
      </c>
      <c r="I55">
        <v>7.4314432999999999E-2</v>
      </c>
      <c r="J55">
        <v>0.146341463</v>
      </c>
      <c r="K55">
        <v>0.26582278500000001</v>
      </c>
      <c r="L55" s="3">
        <f t="shared" si="0"/>
        <v>0.119481322</v>
      </c>
    </row>
    <row r="56" spans="1:12" x14ac:dyDescent="0.25">
      <c r="A56" t="s">
        <v>495</v>
      </c>
      <c r="B56" t="s">
        <v>496</v>
      </c>
      <c r="C56" t="s">
        <v>497</v>
      </c>
      <c r="D56">
        <v>186272874</v>
      </c>
      <c r="E56">
        <v>186274197</v>
      </c>
      <c r="F56">
        <v>1324</v>
      </c>
      <c r="G56">
        <v>0.956013844</v>
      </c>
      <c r="H56" s="1">
        <v>2.0100000000000001E-5</v>
      </c>
      <c r="I56">
        <v>3.2040720000000001E-3</v>
      </c>
      <c r="J56">
        <v>0.156626506</v>
      </c>
      <c r="K56">
        <v>0.27586206899999999</v>
      </c>
      <c r="L56" s="3">
        <f t="shared" si="0"/>
        <v>0.11923556299999999</v>
      </c>
    </row>
    <row r="57" spans="1:12" x14ac:dyDescent="0.25">
      <c r="A57" t="s">
        <v>144</v>
      </c>
      <c r="B57" t="s">
        <v>94</v>
      </c>
      <c r="C57" t="s">
        <v>95</v>
      </c>
      <c r="D57">
        <v>39134271</v>
      </c>
      <c r="E57">
        <v>39134591</v>
      </c>
      <c r="F57">
        <v>321</v>
      </c>
      <c r="G57">
        <v>1.735508421</v>
      </c>
      <c r="H57" s="1">
        <v>3.2500000000000002E-10</v>
      </c>
      <c r="I57" s="1">
        <v>1.9999999999999999E-7</v>
      </c>
      <c r="J57">
        <v>3.3195020999999998E-2</v>
      </c>
      <c r="K57">
        <v>0.14987714999999999</v>
      </c>
      <c r="L57" s="3">
        <f t="shared" si="0"/>
        <v>0.116682129</v>
      </c>
    </row>
    <row r="58" spans="1:12" x14ac:dyDescent="0.25">
      <c r="A58" t="s">
        <v>289</v>
      </c>
      <c r="B58" t="s">
        <v>140</v>
      </c>
      <c r="C58" t="s">
        <v>141</v>
      </c>
      <c r="D58">
        <v>83750212</v>
      </c>
      <c r="E58">
        <v>83765538</v>
      </c>
      <c r="F58">
        <v>15327</v>
      </c>
      <c r="G58">
        <v>0.291631535</v>
      </c>
      <c r="H58" s="1">
        <v>2.2700000000000001E-7</v>
      </c>
      <c r="I58" s="1">
        <v>7.1400000000000001E-5</v>
      </c>
      <c r="J58">
        <v>0.159574468</v>
      </c>
      <c r="K58">
        <v>0.27450980400000002</v>
      </c>
      <c r="L58" s="3">
        <f t="shared" si="0"/>
        <v>0.11493533600000003</v>
      </c>
    </row>
    <row r="59" spans="1:12" x14ac:dyDescent="0.25">
      <c r="A59" t="s">
        <v>328</v>
      </c>
      <c r="B59" t="s">
        <v>329</v>
      </c>
      <c r="C59" t="s">
        <v>330</v>
      </c>
      <c r="D59">
        <v>126139187</v>
      </c>
      <c r="E59">
        <v>126141331</v>
      </c>
      <c r="F59">
        <v>2145</v>
      </c>
      <c r="G59">
        <v>0.626448546</v>
      </c>
      <c r="H59" s="1">
        <v>5.3499999999999996E-7</v>
      </c>
      <c r="I59">
        <v>1.51235E-4</v>
      </c>
      <c r="J59">
        <v>0.13227513199999999</v>
      </c>
      <c r="K59">
        <v>0.24623115600000001</v>
      </c>
      <c r="L59" s="3">
        <f t="shared" si="0"/>
        <v>0.11395602400000002</v>
      </c>
    </row>
    <row r="60" spans="1:12" x14ac:dyDescent="0.25">
      <c r="A60" t="s">
        <v>145</v>
      </c>
      <c r="B60" t="s">
        <v>94</v>
      </c>
      <c r="C60" t="s">
        <v>95</v>
      </c>
      <c r="D60">
        <v>39136438</v>
      </c>
      <c r="E60">
        <v>39137011</v>
      </c>
      <c r="F60">
        <v>574</v>
      </c>
      <c r="G60">
        <v>1.085778165</v>
      </c>
      <c r="H60" s="1">
        <v>3.28E-10</v>
      </c>
      <c r="I60" s="1">
        <v>2.0100000000000001E-7</v>
      </c>
      <c r="J60">
        <v>8.2352940999999999E-2</v>
      </c>
      <c r="K60">
        <v>0.19580419600000001</v>
      </c>
      <c r="L60" s="3">
        <f t="shared" si="0"/>
        <v>0.11345125500000001</v>
      </c>
    </row>
    <row r="61" spans="1:12" x14ac:dyDescent="0.25">
      <c r="A61" t="s">
        <v>1003</v>
      </c>
      <c r="B61" t="s">
        <v>1004</v>
      </c>
      <c r="C61" t="s">
        <v>1005</v>
      </c>
      <c r="D61">
        <v>39791633</v>
      </c>
      <c r="E61">
        <v>39791842</v>
      </c>
      <c r="F61">
        <v>210</v>
      </c>
      <c r="G61">
        <v>1.347079656</v>
      </c>
      <c r="H61">
        <v>8.9554000000000001E-4</v>
      </c>
      <c r="I61">
        <v>6.2155963000000002E-2</v>
      </c>
      <c r="J61">
        <v>0.109243697</v>
      </c>
      <c r="K61">
        <v>0.22137404599999999</v>
      </c>
      <c r="L61" s="3">
        <f t="shared" si="0"/>
        <v>0.11213034899999999</v>
      </c>
    </row>
    <row r="62" spans="1:12" x14ac:dyDescent="0.25">
      <c r="A62" t="s">
        <v>854</v>
      </c>
      <c r="B62" t="s">
        <v>855</v>
      </c>
      <c r="C62" t="s">
        <v>856</v>
      </c>
      <c r="D62">
        <v>49626902</v>
      </c>
      <c r="E62">
        <v>49639406</v>
      </c>
      <c r="F62">
        <v>12505</v>
      </c>
      <c r="G62">
        <v>0.41179539500000001</v>
      </c>
      <c r="H62">
        <v>4.08069E-4</v>
      </c>
      <c r="I62">
        <v>3.4917701000000002E-2</v>
      </c>
      <c r="J62">
        <v>0.105263158</v>
      </c>
      <c r="K62">
        <v>0.21739130400000001</v>
      </c>
      <c r="L62" s="3">
        <f t="shared" si="0"/>
        <v>0.11212814600000001</v>
      </c>
    </row>
    <row r="63" spans="1:12" x14ac:dyDescent="0.25">
      <c r="A63" t="s">
        <v>342</v>
      </c>
      <c r="B63" t="s">
        <v>309</v>
      </c>
      <c r="C63" t="s">
        <v>310</v>
      </c>
      <c r="D63">
        <v>144669023</v>
      </c>
      <c r="E63">
        <v>144679517</v>
      </c>
      <c r="F63">
        <v>10495</v>
      </c>
      <c r="G63">
        <v>0.33763996699999999</v>
      </c>
      <c r="H63" s="1">
        <v>6.5899999999999996E-7</v>
      </c>
      <c r="I63">
        <v>1.7955400000000001E-4</v>
      </c>
      <c r="J63">
        <v>0.53198653200000001</v>
      </c>
      <c r="K63">
        <v>0.64356435599999995</v>
      </c>
      <c r="L63" s="3">
        <f t="shared" si="0"/>
        <v>0.11157782399999994</v>
      </c>
    </row>
    <row r="64" spans="1:12" x14ac:dyDescent="0.25">
      <c r="A64" t="s">
        <v>228</v>
      </c>
      <c r="B64" t="s">
        <v>229</v>
      </c>
      <c r="C64" t="s">
        <v>230</v>
      </c>
      <c r="D64">
        <v>833023</v>
      </c>
      <c r="E64">
        <v>836062</v>
      </c>
      <c r="F64">
        <v>3040</v>
      </c>
      <c r="G64">
        <v>0.41143253400000002</v>
      </c>
      <c r="H64" s="1">
        <v>3.4399999999999997E-8</v>
      </c>
      <c r="I64" s="1">
        <v>1.36E-5</v>
      </c>
      <c r="J64">
        <v>0.1</v>
      </c>
      <c r="K64">
        <v>0.21142857100000001</v>
      </c>
      <c r="L64" s="3">
        <f t="shared" si="0"/>
        <v>0.111428571</v>
      </c>
    </row>
    <row r="65" spans="1:12" x14ac:dyDescent="0.25">
      <c r="A65" t="s">
        <v>399</v>
      </c>
      <c r="B65" t="s">
        <v>400</v>
      </c>
      <c r="C65" t="s">
        <v>401</v>
      </c>
      <c r="D65">
        <v>45322140</v>
      </c>
      <c r="E65">
        <v>45322312</v>
      </c>
      <c r="F65">
        <v>173</v>
      </c>
      <c r="G65">
        <v>1.567928462</v>
      </c>
      <c r="H65" s="1">
        <v>3.0900000000000001E-6</v>
      </c>
      <c r="I65">
        <v>6.6188100000000001E-4</v>
      </c>
      <c r="J65">
        <v>2.6804123999999999E-2</v>
      </c>
      <c r="K65">
        <v>0.13740458</v>
      </c>
      <c r="L65" s="3">
        <f t="shared" si="0"/>
        <v>0.110600456</v>
      </c>
    </row>
    <row r="66" spans="1:12" x14ac:dyDescent="0.25">
      <c r="A66" t="s">
        <v>184</v>
      </c>
      <c r="B66" t="s">
        <v>185</v>
      </c>
      <c r="C66" t="s">
        <v>186</v>
      </c>
      <c r="D66">
        <v>134620517</v>
      </c>
      <c r="E66">
        <v>134625842</v>
      </c>
      <c r="F66">
        <v>5326</v>
      </c>
      <c r="G66">
        <v>0.48075707200000001</v>
      </c>
      <c r="H66" s="1">
        <v>4.2700000000000004E-9</v>
      </c>
      <c r="I66" s="1">
        <v>2.08E-6</v>
      </c>
      <c r="J66">
        <v>0.2</v>
      </c>
      <c r="K66">
        <v>0.31034482800000002</v>
      </c>
      <c r="L66" s="3">
        <f t="shared" si="0"/>
        <v>0.11034482800000001</v>
      </c>
    </row>
    <row r="67" spans="1:12" x14ac:dyDescent="0.25">
      <c r="A67" t="s">
        <v>101</v>
      </c>
      <c r="B67" t="s">
        <v>102</v>
      </c>
      <c r="C67" t="s">
        <v>103</v>
      </c>
      <c r="D67">
        <v>59445856</v>
      </c>
      <c r="E67">
        <v>59469337</v>
      </c>
      <c r="F67">
        <v>23482</v>
      </c>
      <c r="G67">
        <v>0.53430270199999996</v>
      </c>
      <c r="H67" s="1">
        <v>9.3199999999999997E-14</v>
      </c>
      <c r="I67" s="1">
        <v>9.8499999999999996E-11</v>
      </c>
      <c r="J67">
        <v>3.0303030000000002E-2</v>
      </c>
      <c r="K67">
        <v>0.140625</v>
      </c>
      <c r="L67" s="3">
        <f t="shared" ref="L67:L130" si="1">+K67-J67</f>
        <v>0.11032196999999999</v>
      </c>
    </row>
    <row r="68" spans="1:12" x14ac:dyDescent="0.25">
      <c r="A68" t="s">
        <v>253</v>
      </c>
      <c r="B68" t="s">
        <v>254</v>
      </c>
      <c r="C68" t="s">
        <v>255</v>
      </c>
      <c r="D68">
        <v>207460887</v>
      </c>
      <c r="E68">
        <v>207474633</v>
      </c>
      <c r="F68">
        <v>13747</v>
      </c>
      <c r="G68">
        <v>0.58897268700000005</v>
      </c>
      <c r="H68" s="1">
        <v>6.8799999999999994E-8</v>
      </c>
      <c r="I68" s="1">
        <v>2.51E-5</v>
      </c>
      <c r="J68">
        <v>0.138461538</v>
      </c>
      <c r="K68">
        <v>0.246376812</v>
      </c>
      <c r="L68" s="3">
        <f t="shared" si="1"/>
        <v>0.10791527400000001</v>
      </c>
    </row>
    <row r="69" spans="1:12" x14ac:dyDescent="0.25">
      <c r="A69" t="s">
        <v>419</v>
      </c>
      <c r="B69" t="s">
        <v>420</v>
      </c>
      <c r="C69" t="s">
        <v>421</v>
      </c>
      <c r="D69">
        <v>19261574</v>
      </c>
      <c r="E69">
        <v>19291494</v>
      </c>
      <c r="F69">
        <v>29921</v>
      </c>
      <c r="G69">
        <v>0.42563318500000002</v>
      </c>
      <c r="H69" s="1">
        <v>4.6600000000000003E-6</v>
      </c>
      <c r="I69">
        <v>9.4423499999999997E-4</v>
      </c>
      <c r="J69">
        <v>0.13888888899999999</v>
      </c>
      <c r="K69">
        <v>0.24675324700000001</v>
      </c>
      <c r="L69" s="3">
        <f t="shared" si="1"/>
        <v>0.10786435800000002</v>
      </c>
    </row>
    <row r="70" spans="1:12" x14ac:dyDescent="0.25">
      <c r="A70" t="s">
        <v>860</v>
      </c>
      <c r="B70" t="s">
        <v>861</v>
      </c>
      <c r="C70" t="s">
        <v>862</v>
      </c>
      <c r="D70">
        <v>45913469</v>
      </c>
      <c r="E70">
        <v>45913698</v>
      </c>
      <c r="F70">
        <v>230</v>
      </c>
      <c r="G70">
        <v>3.1630795979999999</v>
      </c>
      <c r="H70">
        <v>4.2252499999999998E-4</v>
      </c>
      <c r="I70">
        <v>3.5794421E-2</v>
      </c>
      <c r="J70">
        <v>5.8823528999999999E-2</v>
      </c>
      <c r="K70">
        <v>0.16666666699999999</v>
      </c>
      <c r="L70" s="3">
        <f t="shared" si="1"/>
        <v>0.10784313799999999</v>
      </c>
    </row>
    <row r="71" spans="1:12" x14ac:dyDescent="0.25">
      <c r="A71" t="s">
        <v>759</v>
      </c>
      <c r="B71" s="2">
        <v>38961</v>
      </c>
      <c r="C71" t="s">
        <v>760</v>
      </c>
      <c r="D71">
        <v>118754015</v>
      </c>
      <c r="E71">
        <v>118759297</v>
      </c>
      <c r="F71">
        <v>5283</v>
      </c>
      <c r="G71">
        <v>0.53720438299999995</v>
      </c>
      <c r="H71">
        <v>1.9785000000000001E-4</v>
      </c>
      <c r="I71">
        <v>1.9982844E-2</v>
      </c>
      <c r="J71">
        <v>9.2436975000000005E-2</v>
      </c>
      <c r="K71">
        <v>0.2</v>
      </c>
      <c r="L71" s="3">
        <f t="shared" si="1"/>
        <v>0.10756302500000001</v>
      </c>
    </row>
    <row r="72" spans="1:12" x14ac:dyDescent="0.25">
      <c r="A72" t="s">
        <v>1092</v>
      </c>
      <c r="B72" t="s">
        <v>1093</v>
      </c>
      <c r="C72" t="s">
        <v>1094</v>
      </c>
      <c r="D72">
        <v>50092288</v>
      </c>
      <c r="E72">
        <v>50095029</v>
      </c>
      <c r="F72">
        <v>2742</v>
      </c>
      <c r="G72">
        <v>0.60081037599999998</v>
      </c>
      <c r="H72">
        <v>1.3793169999999999E-3</v>
      </c>
      <c r="I72">
        <v>8.3821984000000002E-2</v>
      </c>
      <c r="J72">
        <v>0.1</v>
      </c>
      <c r="K72">
        <v>0.20754717</v>
      </c>
      <c r="L72" s="3">
        <f t="shared" si="1"/>
        <v>0.10754717</v>
      </c>
    </row>
    <row r="73" spans="1:12" x14ac:dyDescent="0.25">
      <c r="A73" t="s">
        <v>544</v>
      </c>
      <c r="B73" t="s">
        <v>50</v>
      </c>
      <c r="C73" t="s">
        <v>51</v>
      </c>
      <c r="D73">
        <v>22865260</v>
      </c>
      <c r="E73">
        <v>22865505</v>
      </c>
      <c r="F73">
        <v>246</v>
      </c>
      <c r="G73">
        <v>1.393559754</v>
      </c>
      <c r="H73" s="1">
        <v>3.57E-5</v>
      </c>
      <c r="I73">
        <v>5.1461079999999999E-3</v>
      </c>
      <c r="J73">
        <v>6.25E-2</v>
      </c>
      <c r="K73">
        <v>0.169934641</v>
      </c>
      <c r="L73" s="3">
        <f t="shared" si="1"/>
        <v>0.107434641</v>
      </c>
    </row>
    <row r="74" spans="1:12" x14ac:dyDescent="0.25">
      <c r="A74" t="s">
        <v>978</v>
      </c>
      <c r="B74" t="s">
        <v>979</v>
      </c>
      <c r="C74" t="s">
        <v>980</v>
      </c>
      <c r="D74">
        <v>58540519</v>
      </c>
      <c r="E74">
        <v>58540815</v>
      </c>
      <c r="F74">
        <v>297</v>
      </c>
      <c r="G74">
        <v>2.1337757069999999</v>
      </c>
      <c r="H74">
        <v>7.7137099999999997E-4</v>
      </c>
      <c r="I74">
        <v>5.5881712E-2</v>
      </c>
      <c r="J74">
        <v>2.6666667000000002E-2</v>
      </c>
      <c r="K74">
        <v>0.133333333</v>
      </c>
      <c r="L74" s="3">
        <f t="shared" si="1"/>
        <v>0.10666666599999999</v>
      </c>
    </row>
    <row r="75" spans="1:12" x14ac:dyDescent="0.25">
      <c r="A75" t="s">
        <v>1060</v>
      </c>
      <c r="B75" t="s">
        <v>863</v>
      </c>
      <c r="C75" t="s">
        <v>864</v>
      </c>
      <c r="D75">
        <v>152173367</v>
      </c>
      <c r="E75">
        <v>152177059</v>
      </c>
      <c r="F75">
        <v>3693</v>
      </c>
      <c r="G75">
        <v>0.23238846399999999</v>
      </c>
      <c r="H75">
        <v>1.207563E-3</v>
      </c>
      <c r="I75">
        <v>7.6828958000000003E-2</v>
      </c>
      <c r="J75">
        <v>0.215311005</v>
      </c>
      <c r="K75">
        <v>0.32183908</v>
      </c>
      <c r="L75" s="3">
        <f t="shared" si="1"/>
        <v>0.106528075</v>
      </c>
    </row>
    <row r="76" spans="1:12" x14ac:dyDescent="0.25">
      <c r="A76" t="s">
        <v>447</v>
      </c>
      <c r="B76" t="s">
        <v>448</v>
      </c>
      <c r="C76" t="s">
        <v>449</v>
      </c>
      <c r="D76">
        <v>233752818</v>
      </c>
      <c r="E76">
        <v>233756067</v>
      </c>
      <c r="F76">
        <v>3250</v>
      </c>
      <c r="G76">
        <v>0.79208731399999999</v>
      </c>
      <c r="H76" s="1">
        <v>8.1599999999999998E-6</v>
      </c>
      <c r="I76">
        <v>1.4989459999999999E-3</v>
      </c>
      <c r="J76">
        <v>5.1948052000000002E-2</v>
      </c>
      <c r="K76">
        <v>0.158469945</v>
      </c>
      <c r="L76" s="3">
        <f t="shared" si="1"/>
        <v>0.10652189300000001</v>
      </c>
    </row>
    <row r="77" spans="1:12" x14ac:dyDescent="0.25">
      <c r="A77" t="s">
        <v>935</v>
      </c>
      <c r="B77" t="s">
        <v>651</v>
      </c>
      <c r="C77" t="s">
        <v>652</v>
      </c>
      <c r="D77">
        <v>112661371</v>
      </c>
      <c r="E77">
        <v>112678878</v>
      </c>
      <c r="F77">
        <v>17508</v>
      </c>
      <c r="G77">
        <v>0.25848354499999998</v>
      </c>
      <c r="H77">
        <v>6.01635E-4</v>
      </c>
      <c r="I77">
        <v>4.6361303E-2</v>
      </c>
      <c r="J77">
        <v>0.16384180800000001</v>
      </c>
      <c r="K77">
        <v>0.269662921</v>
      </c>
      <c r="L77" s="3">
        <f t="shared" si="1"/>
        <v>0.10582111299999999</v>
      </c>
    </row>
    <row r="78" spans="1:12" x14ac:dyDescent="0.25">
      <c r="A78" t="s">
        <v>767</v>
      </c>
      <c r="B78" t="s">
        <v>768</v>
      </c>
      <c r="C78" t="s">
        <v>769</v>
      </c>
      <c r="D78">
        <v>56149272</v>
      </c>
      <c r="E78">
        <v>56165280</v>
      </c>
      <c r="F78">
        <v>16009</v>
      </c>
      <c r="G78">
        <v>0.20629977299999999</v>
      </c>
      <c r="H78">
        <v>2.15288E-4</v>
      </c>
      <c r="I78">
        <v>2.1443057000000001E-2</v>
      </c>
      <c r="J78">
        <v>0.219858156</v>
      </c>
      <c r="K78">
        <v>0.32530120499999998</v>
      </c>
      <c r="L78" s="3">
        <f t="shared" si="1"/>
        <v>0.10544304899999998</v>
      </c>
    </row>
    <row r="79" spans="1:12" x14ac:dyDescent="0.25">
      <c r="A79" t="s">
        <v>820</v>
      </c>
      <c r="B79" t="s">
        <v>752</v>
      </c>
      <c r="C79" t="s">
        <v>753</v>
      </c>
      <c r="D79">
        <v>51435572</v>
      </c>
      <c r="E79">
        <v>51436029</v>
      </c>
      <c r="F79">
        <v>458</v>
      </c>
      <c r="G79">
        <v>1.056420269</v>
      </c>
      <c r="H79">
        <v>3.3419199999999997E-4</v>
      </c>
      <c r="I79">
        <v>3.0067975E-2</v>
      </c>
      <c r="J79">
        <v>0.110429448</v>
      </c>
      <c r="K79">
        <v>0.215805471</v>
      </c>
      <c r="L79" s="3">
        <f t="shared" si="1"/>
        <v>0.105376023</v>
      </c>
    </row>
    <row r="80" spans="1:12" x14ac:dyDescent="0.25">
      <c r="A80" t="s">
        <v>146</v>
      </c>
      <c r="B80" t="s">
        <v>94</v>
      </c>
      <c r="C80" t="s">
        <v>95</v>
      </c>
      <c r="D80">
        <v>39137056</v>
      </c>
      <c r="E80">
        <v>39137498</v>
      </c>
      <c r="F80">
        <v>443</v>
      </c>
      <c r="G80">
        <v>1.3735182560000001</v>
      </c>
      <c r="H80" s="1">
        <v>3.3E-10</v>
      </c>
      <c r="I80" s="1">
        <v>2.0100000000000001E-7</v>
      </c>
      <c r="J80">
        <v>6.6666666999999999E-2</v>
      </c>
      <c r="K80">
        <v>0.17117117100000001</v>
      </c>
      <c r="L80" s="3">
        <f t="shared" si="1"/>
        <v>0.10450450400000001</v>
      </c>
    </row>
    <row r="81" spans="1:12" x14ac:dyDescent="0.25">
      <c r="A81" t="s">
        <v>551</v>
      </c>
      <c r="B81" t="s">
        <v>552</v>
      </c>
      <c r="C81" t="s">
        <v>553</v>
      </c>
      <c r="D81">
        <v>102310141</v>
      </c>
      <c r="E81">
        <v>102325975</v>
      </c>
      <c r="F81">
        <v>15835</v>
      </c>
      <c r="G81">
        <v>0.73171752899999998</v>
      </c>
      <c r="H81" s="1">
        <v>3.79E-5</v>
      </c>
      <c r="I81">
        <v>5.4143079999999996E-3</v>
      </c>
      <c r="J81">
        <v>3.4482759000000002E-2</v>
      </c>
      <c r="K81">
        <v>0.13888888899999999</v>
      </c>
      <c r="L81" s="3">
        <f t="shared" si="1"/>
        <v>0.10440612999999999</v>
      </c>
    </row>
    <row r="82" spans="1:12" x14ac:dyDescent="0.25">
      <c r="A82" t="s">
        <v>292</v>
      </c>
      <c r="B82" t="s">
        <v>284</v>
      </c>
      <c r="C82" t="s">
        <v>285</v>
      </c>
      <c r="D82">
        <v>69252852</v>
      </c>
      <c r="E82">
        <v>69260675</v>
      </c>
      <c r="F82">
        <v>7824</v>
      </c>
      <c r="G82">
        <v>1.2851983060000001</v>
      </c>
      <c r="H82" s="1">
        <v>2.4299999999999999E-7</v>
      </c>
      <c r="I82" s="1">
        <v>7.5799999999999999E-5</v>
      </c>
      <c r="J82">
        <v>3.8461538000000003E-2</v>
      </c>
      <c r="K82">
        <v>0.14285714299999999</v>
      </c>
      <c r="L82" s="3">
        <f t="shared" si="1"/>
        <v>0.10439560499999999</v>
      </c>
    </row>
    <row r="83" spans="1:12" x14ac:dyDescent="0.25">
      <c r="A83" t="s">
        <v>888</v>
      </c>
      <c r="B83" t="s">
        <v>889</v>
      </c>
      <c r="C83" t="s">
        <v>890</v>
      </c>
      <c r="D83">
        <v>4889582</v>
      </c>
      <c r="E83">
        <v>4890248</v>
      </c>
      <c r="F83">
        <v>667</v>
      </c>
      <c r="G83">
        <v>0.51876092600000001</v>
      </c>
      <c r="H83">
        <v>4.8641500000000002E-4</v>
      </c>
      <c r="I83">
        <v>3.9541419000000001E-2</v>
      </c>
      <c r="J83">
        <v>0.34920634900000003</v>
      </c>
      <c r="K83">
        <v>0.45192307700000001</v>
      </c>
      <c r="L83" s="3">
        <f t="shared" si="1"/>
        <v>0.10271672799999998</v>
      </c>
    </row>
    <row r="84" spans="1:12" x14ac:dyDescent="0.25">
      <c r="A84" t="s">
        <v>1</v>
      </c>
      <c r="B84" t="s">
        <v>3</v>
      </c>
      <c r="C84" t="s">
        <v>4</v>
      </c>
      <c r="D84">
        <v>32440586</v>
      </c>
      <c r="E84">
        <v>32448893</v>
      </c>
      <c r="F84">
        <v>8308</v>
      </c>
      <c r="G84">
        <v>3.9375720099999998</v>
      </c>
      <c r="H84" s="1">
        <v>1.2999999999999999E-246</v>
      </c>
      <c r="I84" s="1">
        <v>2.4300000000000001E-241</v>
      </c>
      <c r="J84">
        <v>3.4843209999999999E-3</v>
      </c>
      <c r="K84">
        <v>0.106017192</v>
      </c>
      <c r="L84" s="3">
        <f t="shared" si="1"/>
        <v>0.102532871</v>
      </c>
    </row>
    <row r="85" spans="1:12" x14ac:dyDescent="0.25">
      <c r="A85" t="s">
        <v>1111</v>
      </c>
      <c r="B85" t="s">
        <v>1112</v>
      </c>
      <c r="C85" t="s">
        <v>1113</v>
      </c>
      <c r="D85">
        <v>31369588</v>
      </c>
      <c r="E85">
        <v>31371155</v>
      </c>
      <c r="F85">
        <v>1568</v>
      </c>
      <c r="G85">
        <v>0.23334674999999999</v>
      </c>
      <c r="H85">
        <v>1.462713E-3</v>
      </c>
      <c r="I85">
        <v>8.7079370000000003E-2</v>
      </c>
      <c r="J85">
        <v>0.56043955999999995</v>
      </c>
      <c r="K85">
        <v>0.66117647099999999</v>
      </c>
      <c r="L85" s="3">
        <f t="shared" si="1"/>
        <v>0.10073691100000004</v>
      </c>
    </row>
    <row r="86" spans="1:12" x14ac:dyDescent="0.25">
      <c r="A86" t="s">
        <v>422</v>
      </c>
      <c r="B86" t="s">
        <v>423</v>
      </c>
      <c r="C86" t="s">
        <v>424</v>
      </c>
      <c r="D86">
        <v>27282273</v>
      </c>
      <c r="E86">
        <v>27290361</v>
      </c>
      <c r="F86">
        <v>8089</v>
      </c>
      <c r="G86">
        <v>0.46271191</v>
      </c>
      <c r="H86" s="1">
        <v>5.2499999999999997E-6</v>
      </c>
      <c r="I86">
        <v>1.041218E-3</v>
      </c>
      <c r="J86">
        <v>0.35015772899999997</v>
      </c>
      <c r="K86">
        <v>0.45054945099999999</v>
      </c>
      <c r="L86" s="3">
        <f t="shared" si="1"/>
        <v>0.10039172200000002</v>
      </c>
    </row>
    <row r="87" spans="1:12" x14ac:dyDescent="0.25">
      <c r="A87" t="s">
        <v>811</v>
      </c>
      <c r="B87" t="s">
        <v>812</v>
      </c>
      <c r="C87" t="s">
        <v>813</v>
      </c>
      <c r="D87">
        <v>32890096</v>
      </c>
      <c r="E87">
        <v>32892997</v>
      </c>
      <c r="F87">
        <v>2902</v>
      </c>
      <c r="G87">
        <v>0.28818506700000002</v>
      </c>
      <c r="H87">
        <v>3.2025800000000002E-4</v>
      </c>
      <c r="I87">
        <v>2.9193430999999999E-2</v>
      </c>
      <c r="J87">
        <v>0.26968973699999998</v>
      </c>
      <c r="K87">
        <v>0.37007874000000002</v>
      </c>
      <c r="L87" s="3">
        <f t="shared" si="1"/>
        <v>0.10038900300000003</v>
      </c>
    </row>
    <row r="88" spans="1:12" x14ac:dyDescent="0.25">
      <c r="A88" t="s">
        <v>387</v>
      </c>
      <c r="B88" t="s">
        <v>388</v>
      </c>
      <c r="C88" t="s">
        <v>389</v>
      </c>
      <c r="D88">
        <v>97874380</v>
      </c>
      <c r="E88">
        <v>97875233</v>
      </c>
      <c r="F88">
        <v>854</v>
      </c>
      <c r="G88">
        <v>2.4493724619999999</v>
      </c>
      <c r="H88" s="1">
        <v>2.2900000000000001E-6</v>
      </c>
      <c r="I88">
        <v>5.1589300000000002E-4</v>
      </c>
      <c r="J88">
        <v>1.1494252999999999E-2</v>
      </c>
      <c r="K88">
        <v>0.111111111</v>
      </c>
      <c r="L88" s="3">
        <f t="shared" si="1"/>
        <v>9.9616858000000003E-2</v>
      </c>
    </row>
    <row r="89" spans="1:12" x14ac:dyDescent="0.25">
      <c r="A89" t="s">
        <v>557</v>
      </c>
      <c r="B89" t="s">
        <v>505</v>
      </c>
      <c r="C89" t="s">
        <v>506</v>
      </c>
      <c r="D89">
        <v>86322642</v>
      </c>
      <c r="E89">
        <v>86324698</v>
      </c>
      <c r="F89">
        <v>2057</v>
      </c>
      <c r="G89">
        <v>0.26564532299999999</v>
      </c>
      <c r="H89" s="1">
        <v>3.96E-5</v>
      </c>
      <c r="I89">
        <v>5.6149939999999999E-3</v>
      </c>
      <c r="J89">
        <v>0.64037122999999996</v>
      </c>
      <c r="K89">
        <v>0.73976914999999999</v>
      </c>
      <c r="L89" s="3">
        <f t="shared" si="1"/>
        <v>9.9397920000000028E-2</v>
      </c>
    </row>
    <row r="90" spans="1:12" x14ac:dyDescent="0.25">
      <c r="A90" t="s">
        <v>545</v>
      </c>
      <c r="B90" t="s">
        <v>546</v>
      </c>
      <c r="C90" t="s">
        <v>547</v>
      </c>
      <c r="D90">
        <v>41114510</v>
      </c>
      <c r="E90">
        <v>41115435</v>
      </c>
      <c r="F90">
        <v>926</v>
      </c>
      <c r="G90">
        <v>0.44802070300000002</v>
      </c>
      <c r="H90" s="1">
        <v>3.6199999999999999E-5</v>
      </c>
      <c r="I90">
        <v>5.2104509999999996E-3</v>
      </c>
      <c r="J90">
        <v>0.30573248400000003</v>
      </c>
      <c r="K90">
        <v>0.40446650099999998</v>
      </c>
      <c r="L90" s="3">
        <f t="shared" si="1"/>
        <v>9.8734016999999952E-2</v>
      </c>
    </row>
    <row r="91" spans="1:12" x14ac:dyDescent="0.25">
      <c r="A91" t="s">
        <v>210</v>
      </c>
      <c r="B91" t="s">
        <v>50</v>
      </c>
      <c r="C91" t="s">
        <v>51</v>
      </c>
      <c r="D91">
        <v>22872292</v>
      </c>
      <c r="E91">
        <v>22873150</v>
      </c>
      <c r="F91">
        <v>859</v>
      </c>
      <c r="G91">
        <v>1.070139698</v>
      </c>
      <c r="H91" s="1">
        <v>2.25E-8</v>
      </c>
      <c r="I91" s="1">
        <v>9.3400000000000004E-6</v>
      </c>
      <c r="J91">
        <v>5.6818182000000002E-2</v>
      </c>
      <c r="K91">
        <v>0.155405405</v>
      </c>
      <c r="L91" s="3">
        <f t="shared" si="1"/>
        <v>9.8587223000000002E-2</v>
      </c>
    </row>
    <row r="92" spans="1:12" x14ac:dyDescent="0.25">
      <c r="A92" t="s">
        <v>9</v>
      </c>
      <c r="B92" t="s">
        <v>3</v>
      </c>
      <c r="C92" t="s">
        <v>4</v>
      </c>
      <c r="D92">
        <v>32436396</v>
      </c>
      <c r="E92">
        <v>32440462</v>
      </c>
      <c r="F92">
        <v>4067</v>
      </c>
      <c r="G92">
        <v>3.0802659889999999</v>
      </c>
      <c r="H92" s="1">
        <v>1.47E-51</v>
      </c>
      <c r="I92" s="1">
        <v>2.7600000000000001E-47</v>
      </c>
      <c r="J92">
        <v>6.0240959999999996E-3</v>
      </c>
      <c r="K92">
        <v>0.10426540300000001</v>
      </c>
      <c r="L92" s="3">
        <f t="shared" si="1"/>
        <v>9.8241307E-2</v>
      </c>
    </row>
    <row r="93" spans="1:12" x14ac:dyDescent="0.25">
      <c r="A93" t="s">
        <v>206</v>
      </c>
      <c r="B93" t="s">
        <v>207</v>
      </c>
      <c r="C93" t="s">
        <v>208</v>
      </c>
      <c r="D93">
        <v>102933580</v>
      </c>
      <c r="E93">
        <v>102939608</v>
      </c>
      <c r="F93">
        <v>6029</v>
      </c>
      <c r="G93">
        <v>0.42619936200000003</v>
      </c>
      <c r="H93" s="1">
        <v>1.7800000000000001E-8</v>
      </c>
      <c r="I93" s="1">
        <v>7.5700000000000004E-6</v>
      </c>
      <c r="J93">
        <v>0.17647058800000001</v>
      </c>
      <c r="K93">
        <v>0.273865415</v>
      </c>
      <c r="L93" s="3">
        <f t="shared" si="1"/>
        <v>9.7394826999999989E-2</v>
      </c>
    </row>
    <row r="94" spans="1:12" x14ac:dyDescent="0.25">
      <c r="A94" t="s">
        <v>453</v>
      </c>
      <c r="B94" t="s">
        <v>454</v>
      </c>
      <c r="C94" t="s">
        <v>455</v>
      </c>
      <c r="D94">
        <v>47961809</v>
      </c>
      <c r="E94">
        <v>47965049</v>
      </c>
      <c r="F94">
        <v>3241</v>
      </c>
      <c r="G94">
        <v>1.0360782930000001</v>
      </c>
      <c r="H94" s="1">
        <v>8.3899999999999993E-6</v>
      </c>
      <c r="I94">
        <v>1.5340289999999999E-3</v>
      </c>
      <c r="J94">
        <v>2.9787233999999999E-2</v>
      </c>
      <c r="K94">
        <v>0.126903553</v>
      </c>
      <c r="L94" s="3">
        <f t="shared" si="1"/>
        <v>9.7116319000000007E-2</v>
      </c>
    </row>
    <row r="95" spans="1:12" x14ac:dyDescent="0.25">
      <c r="A95" t="s">
        <v>1095</v>
      </c>
      <c r="B95" t="s">
        <v>1096</v>
      </c>
      <c r="C95" t="s">
        <v>1097</v>
      </c>
      <c r="D95">
        <v>28835418</v>
      </c>
      <c r="E95">
        <v>28856369</v>
      </c>
      <c r="F95">
        <v>20952</v>
      </c>
      <c r="G95">
        <v>0.19527124400000001</v>
      </c>
      <c r="H95">
        <v>1.378911E-3</v>
      </c>
      <c r="I95">
        <v>8.3821984000000002E-2</v>
      </c>
      <c r="J95">
        <v>0.69138276600000004</v>
      </c>
      <c r="K95">
        <v>0.78846153799999996</v>
      </c>
      <c r="L95" s="3">
        <f t="shared" si="1"/>
        <v>9.7078771999999924E-2</v>
      </c>
    </row>
    <row r="96" spans="1:12" x14ac:dyDescent="0.25">
      <c r="A96" t="s">
        <v>1068</v>
      </c>
      <c r="B96" t="s">
        <v>1069</v>
      </c>
      <c r="C96" t="s">
        <v>1070</v>
      </c>
      <c r="D96">
        <v>38652539</v>
      </c>
      <c r="E96">
        <v>38654361</v>
      </c>
      <c r="F96">
        <v>1823</v>
      </c>
      <c r="G96">
        <v>-0.95706165700000001</v>
      </c>
      <c r="H96">
        <v>1.2387209999999999E-3</v>
      </c>
      <c r="I96">
        <v>7.8067803000000005E-2</v>
      </c>
      <c r="J96">
        <v>8.6956521999999994E-2</v>
      </c>
      <c r="K96">
        <v>0.18367346900000001</v>
      </c>
      <c r="L96" s="3">
        <f t="shared" si="1"/>
        <v>9.6716947000000011E-2</v>
      </c>
    </row>
    <row r="97" spans="1:12" x14ac:dyDescent="0.25">
      <c r="A97" t="s">
        <v>702</v>
      </c>
      <c r="B97" t="s">
        <v>703</v>
      </c>
      <c r="C97" t="s">
        <v>704</v>
      </c>
      <c r="D97">
        <v>50891494</v>
      </c>
      <c r="E97">
        <v>50897062</v>
      </c>
      <c r="F97">
        <v>5569</v>
      </c>
      <c r="G97">
        <v>0.32554056999999997</v>
      </c>
      <c r="H97">
        <v>1.3962800000000001E-4</v>
      </c>
      <c r="I97">
        <v>1.5088246E-2</v>
      </c>
      <c r="J97">
        <v>0.27044025199999999</v>
      </c>
      <c r="K97">
        <v>0.366946779</v>
      </c>
      <c r="L97" s="3">
        <f t="shared" si="1"/>
        <v>9.6506527000000009E-2</v>
      </c>
    </row>
    <row r="98" spans="1:12" x14ac:dyDescent="0.25">
      <c r="A98" t="s">
        <v>937</v>
      </c>
      <c r="B98" t="s">
        <v>664</v>
      </c>
      <c r="C98" t="s">
        <v>665</v>
      </c>
      <c r="D98">
        <v>99711892</v>
      </c>
      <c r="E98">
        <v>99716502</v>
      </c>
      <c r="F98">
        <v>4611</v>
      </c>
      <c r="G98">
        <v>0.46751709899999999</v>
      </c>
      <c r="H98">
        <v>6.0895700000000003E-4</v>
      </c>
      <c r="I98">
        <v>4.6702214999999998E-2</v>
      </c>
      <c r="J98">
        <v>0.271186441</v>
      </c>
      <c r="K98">
        <v>0.36752136800000001</v>
      </c>
      <c r="L98" s="3">
        <f t="shared" si="1"/>
        <v>9.6334927000000015E-2</v>
      </c>
    </row>
    <row r="99" spans="1:12" x14ac:dyDescent="0.25">
      <c r="A99" t="s">
        <v>516</v>
      </c>
      <c r="B99" t="s">
        <v>517</v>
      </c>
      <c r="C99" t="s">
        <v>518</v>
      </c>
      <c r="D99">
        <v>34373005</v>
      </c>
      <c r="E99">
        <v>34376790</v>
      </c>
      <c r="F99">
        <v>3786</v>
      </c>
      <c r="G99">
        <v>0.91905585999999995</v>
      </c>
      <c r="H99" s="1">
        <v>2.3E-5</v>
      </c>
      <c r="I99">
        <v>3.5539149999999999E-3</v>
      </c>
      <c r="J99">
        <v>1.4925373E-2</v>
      </c>
      <c r="K99">
        <v>0.111111111</v>
      </c>
      <c r="L99" s="3">
        <f t="shared" si="1"/>
        <v>9.6185737999999993E-2</v>
      </c>
    </row>
    <row r="100" spans="1:12" x14ac:dyDescent="0.25">
      <c r="A100" t="s">
        <v>668</v>
      </c>
      <c r="B100" t="s">
        <v>669</v>
      </c>
      <c r="C100" t="s">
        <v>670</v>
      </c>
      <c r="D100">
        <v>105389197</v>
      </c>
      <c r="E100">
        <v>105397274</v>
      </c>
      <c r="F100">
        <v>8078</v>
      </c>
      <c r="G100">
        <v>0.46917241399999998</v>
      </c>
      <c r="H100">
        <v>1.0507E-4</v>
      </c>
      <c r="I100">
        <v>1.2161861E-2</v>
      </c>
      <c r="J100">
        <v>4.3478260999999997E-2</v>
      </c>
      <c r="K100">
        <v>0.13888888899999999</v>
      </c>
      <c r="L100" s="3">
        <f t="shared" si="1"/>
        <v>9.5410627999999997E-2</v>
      </c>
    </row>
    <row r="101" spans="1:12" x14ac:dyDescent="0.25">
      <c r="A101" t="s">
        <v>108</v>
      </c>
      <c r="B101" t="s">
        <v>67</v>
      </c>
      <c r="C101" t="s">
        <v>68</v>
      </c>
      <c r="D101">
        <v>401676</v>
      </c>
      <c r="E101">
        <v>402770</v>
      </c>
      <c r="F101">
        <v>1095</v>
      </c>
      <c r="G101">
        <v>0.62726683999999999</v>
      </c>
      <c r="H101" s="1">
        <v>2.4199999999999998E-13</v>
      </c>
      <c r="I101" s="1">
        <v>2.4E-10</v>
      </c>
      <c r="J101">
        <v>0.20247295200000001</v>
      </c>
      <c r="K101">
        <v>0.29755434800000002</v>
      </c>
      <c r="L101" s="3">
        <f t="shared" si="1"/>
        <v>9.5081396000000012E-2</v>
      </c>
    </row>
    <row r="102" spans="1:12" x14ac:dyDescent="0.25">
      <c r="A102" t="s">
        <v>425</v>
      </c>
      <c r="B102" t="s">
        <v>426</v>
      </c>
      <c r="C102" t="s">
        <v>427</v>
      </c>
      <c r="D102">
        <v>142151424</v>
      </c>
      <c r="E102">
        <v>142154246</v>
      </c>
      <c r="F102">
        <v>2823</v>
      </c>
      <c r="G102">
        <v>0.43163953999999999</v>
      </c>
      <c r="H102" s="1">
        <v>5.6200000000000004E-6</v>
      </c>
      <c r="I102">
        <v>1.1057949999999999E-3</v>
      </c>
      <c r="J102">
        <v>0.19018404899999999</v>
      </c>
      <c r="K102">
        <v>0.28491620099999998</v>
      </c>
      <c r="L102" s="3">
        <f t="shared" si="1"/>
        <v>9.4732151999999986E-2</v>
      </c>
    </row>
    <row r="103" spans="1:12" x14ac:dyDescent="0.25">
      <c r="A103" t="s">
        <v>76</v>
      </c>
      <c r="B103" t="s">
        <v>69</v>
      </c>
      <c r="C103" t="s">
        <v>70</v>
      </c>
      <c r="D103">
        <v>4639642</v>
      </c>
      <c r="E103">
        <v>4651878</v>
      </c>
      <c r="F103">
        <v>12237</v>
      </c>
      <c r="G103">
        <v>1.2099415339999999</v>
      </c>
      <c r="H103" s="1">
        <v>8.0500000000000002E-17</v>
      </c>
      <c r="I103" s="1">
        <v>1.1700000000000001E-13</v>
      </c>
      <c r="J103">
        <v>6.8965517000000004E-2</v>
      </c>
      <c r="K103">
        <v>0.16363636400000001</v>
      </c>
      <c r="L103" s="3">
        <f t="shared" si="1"/>
        <v>9.4670847000000002E-2</v>
      </c>
    </row>
    <row r="104" spans="1:12" x14ac:dyDescent="0.25">
      <c r="A104" t="s">
        <v>317</v>
      </c>
      <c r="B104" t="s">
        <v>309</v>
      </c>
      <c r="C104" t="s">
        <v>310</v>
      </c>
      <c r="D104">
        <v>144669023</v>
      </c>
      <c r="E104">
        <v>144679048</v>
      </c>
      <c r="F104">
        <v>10026</v>
      </c>
      <c r="G104">
        <v>0.35049203099999998</v>
      </c>
      <c r="H104" s="1">
        <v>3.8200000000000001E-7</v>
      </c>
      <c r="I104">
        <v>1.13503E-4</v>
      </c>
      <c r="J104">
        <v>0.74380165300000001</v>
      </c>
      <c r="K104">
        <v>0.83829787200000005</v>
      </c>
      <c r="L104" s="3">
        <f t="shared" si="1"/>
        <v>9.4496219000000048E-2</v>
      </c>
    </row>
    <row r="105" spans="1:12" x14ac:dyDescent="0.25">
      <c r="A105" t="s">
        <v>300</v>
      </c>
      <c r="B105" t="s">
        <v>301</v>
      </c>
      <c r="C105" t="s">
        <v>302</v>
      </c>
      <c r="D105">
        <v>83346037</v>
      </c>
      <c r="E105">
        <v>83347189</v>
      </c>
      <c r="F105">
        <v>1153</v>
      </c>
      <c r="G105">
        <v>0.37001664099999998</v>
      </c>
      <c r="H105" s="1">
        <v>2.7700000000000001E-7</v>
      </c>
      <c r="I105" s="1">
        <v>8.5199999999999997E-5</v>
      </c>
      <c r="J105">
        <v>0.22637362599999999</v>
      </c>
      <c r="K105">
        <v>0.320813772</v>
      </c>
      <c r="L105" s="3">
        <f t="shared" si="1"/>
        <v>9.4440146000000003E-2</v>
      </c>
    </row>
    <row r="106" spans="1:12" x14ac:dyDescent="0.25">
      <c r="A106" t="s">
        <v>331</v>
      </c>
      <c r="B106" t="s">
        <v>311</v>
      </c>
      <c r="C106" t="s">
        <v>312</v>
      </c>
      <c r="D106">
        <v>75276989</v>
      </c>
      <c r="E106">
        <v>75299722</v>
      </c>
      <c r="F106">
        <v>22734</v>
      </c>
      <c r="G106">
        <v>0.421359861</v>
      </c>
      <c r="H106" s="1">
        <v>5.4199999999999996E-7</v>
      </c>
      <c r="I106">
        <v>1.52984E-4</v>
      </c>
      <c r="J106">
        <v>1.1111111E-2</v>
      </c>
      <c r="K106">
        <v>0.10552763800000001</v>
      </c>
      <c r="L106" s="3">
        <f t="shared" si="1"/>
        <v>9.4416527E-2</v>
      </c>
    </row>
    <row r="107" spans="1:12" x14ac:dyDescent="0.25">
      <c r="A107" t="s">
        <v>629</v>
      </c>
      <c r="B107" t="s">
        <v>379</v>
      </c>
      <c r="C107" t="s">
        <v>380</v>
      </c>
      <c r="D107">
        <v>242441124</v>
      </c>
      <c r="E107">
        <v>242447857</v>
      </c>
      <c r="F107">
        <v>6734</v>
      </c>
      <c r="G107">
        <v>0.30254056499999998</v>
      </c>
      <c r="H107" s="1">
        <v>7.4300000000000004E-5</v>
      </c>
      <c r="I107">
        <v>9.2028470000000001E-3</v>
      </c>
      <c r="J107">
        <v>0.11627907</v>
      </c>
      <c r="K107">
        <v>0.21052631599999999</v>
      </c>
      <c r="L107" s="3">
        <f t="shared" si="1"/>
        <v>9.4247245999999993E-2</v>
      </c>
    </row>
    <row r="108" spans="1:12" x14ac:dyDescent="0.25">
      <c r="A108" t="s">
        <v>73</v>
      </c>
      <c r="B108" t="s">
        <v>74</v>
      </c>
      <c r="C108" t="s">
        <v>75</v>
      </c>
      <c r="D108">
        <v>122439236</v>
      </c>
      <c r="E108">
        <v>122446658</v>
      </c>
      <c r="F108">
        <v>7423</v>
      </c>
      <c r="G108">
        <v>0.719682661</v>
      </c>
      <c r="H108" s="1">
        <v>4.7299999999999999E-17</v>
      </c>
      <c r="I108" s="1">
        <v>7.0300000000000001E-14</v>
      </c>
      <c r="J108">
        <v>7.1129707E-2</v>
      </c>
      <c r="K108">
        <v>0.16537180900000001</v>
      </c>
      <c r="L108" s="3">
        <f t="shared" si="1"/>
        <v>9.4242102000000008E-2</v>
      </c>
    </row>
    <row r="109" spans="1:12" x14ac:dyDescent="0.25">
      <c r="A109" t="s">
        <v>973</v>
      </c>
      <c r="B109" t="s">
        <v>94</v>
      </c>
      <c r="C109" t="s">
        <v>95</v>
      </c>
      <c r="D109">
        <v>39134760</v>
      </c>
      <c r="E109">
        <v>39134877</v>
      </c>
      <c r="F109">
        <v>118</v>
      </c>
      <c r="G109">
        <v>1.4133651350000001</v>
      </c>
      <c r="H109">
        <v>7.5103599999999996E-4</v>
      </c>
      <c r="I109">
        <v>5.4843705E-2</v>
      </c>
      <c r="J109">
        <v>3.1613977000000001E-2</v>
      </c>
      <c r="K109">
        <v>0.125295508</v>
      </c>
      <c r="L109" s="3">
        <f t="shared" si="1"/>
        <v>9.3681530999999998E-2</v>
      </c>
    </row>
    <row r="110" spans="1:12" x14ac:dyDescent="0.25">
      <c r="A110" t="s">
        <v>1076</v>
      </c>
      <c r="B110" t="s">
        <v>826</v>
      </c>
      <c r="C110" t="s">
        <v>827</v>
      </c>
      <c r="D110">
        <v>995670</v>
      </c>
      <c r="E110">
        <v>995769</v>
      </c>
      <c r="F110">
        <v>100</v>
      </c>
      <c r="G110">
        <v>3.0191352249999999</v>
      </c>
      <c r="H110">
        <v>1.2693629999999999E-3</v>
      </c>
      <c r="I110">
        <v>7.9543322E-2</v>
      </c>
      <c r="J110">
        <v>0</v>
      </c>
      <c r="K110">
        <v>9.3525179999999999E-2</v>
      </c>
      <c r="L110" s="3">
        <f t="shared" si="1"/>
        <v>9.3525179999999999E-2</v>
      </c>
    </row>
    <row r="111" spans="1:12" x14ac:dyDescent="0.25">
      <c r="A111" t="s">
        <v>1129</v>
      </c>
      <c r="B111" t="s">
        <v>1130</v>
      </c>
      <c r="C111" t="s">
        <v>1131</v>
      </c>
      <c r="D111">
        <v>55570644</v>
      </c>
      <c r="E111">
        <v>55574335</v>
      </c>
      <c r="F111">
        <v>3692</v>
      </c>
      <c r="G111">
        <v>0.95908805699999999</v>
      </c>
      <c r="H111">
        <v>1.5592010000000001E-3</v>
      </c>
      <c r="I111">
        <v>9.0518822999999998E-2</v>
      </c>
      <c r="J111">
        <v>4.9504949999999999E-2</v>
      </c>
      <c r="K111">
        <v>0.14285714299999999</v>
      </c>
      <c r="L111" s="3">
        <f t="shared" si="1"/>
        <v>9.3352193E-2</v>
      </c>
    </row>
    <row r="112" spans="1:12" x14ac:dyDescent="0.25">
      <c r="A112" t="s">
        <v>46</v>
      </c>
      <c r="B112" t="s">
        <v>47</v>
      </c>
      <c r="C112" t="s">
        <v>48</v>
      </c>
      <c r="D112">
        <v>179228970</v>
      </c>
      <c r="E112">
        <v>179233486</v>
      </c>
      <c r="F112">
        <v>4517</v>
      </c>
      <c r="G112">
        <v>0.65745460099999997</v>
      </c>
      <c r="H112" s="1">
        <v>1.05E-22</v>
      </c>
      <c r="I112" s="1">
        <v>3.0500000000000001E-19</v>
      </c>
      <c r="J112">
        <v>0.200507614</v>
      </c>
      <c r="K112">
        <v>0.29359165399999998</v>
      </c>
      <c r="L112" s="3">
        <f t="shared" si="1"/>
        <v>9.3084039999999979E-2</v>
      </c>
    </row>
    <row r="113" spans="1:12" x14ac:dyDescent="0.25">
      <c r="A113" t="s">
        <v>794</v>
      </c>
      <c r="B113" t="s">
        <v>795</v>
      </c>
      <c r="C113" t="s">
        <v>796</v>
      </c>
      <c r="D113">
        <v>140108866</v>
      </c>
      <c r="E113">
        <v>140109021</v>
      </c>
      <c r="F113">
        <v>156</v>
      </c>
      <c r="G113">
        <v>1.8012667339999999</v>
      </c>
      <c r="H113">
        <v>2.8147600000000001E-4</v>
      </c>
      <c r="I113">
        <v>2.6551020000000002E-2</v>
      </c>
      <c r="J113">
        <v>3.8167938999999998E-2</v>
      </c>
      <c r="K113">
        <v>0.13122171899999999</v>
      </c>
      <c r="L113" s="3">
        <f t="shared" si="1"/>
        <v>9.3053779999999989E-2</v>
      </c>
    </row>
    <row r="114" spans="1:12" x14ac:dyDescent="0.25">
      <c r="A114" t="s">
        <v>1021</v>
      </c>
      <c r="B114" t="s">
        <v>966</v>
      </c>
      <c r="C114" t="s">
        <v>967</v>
      </c>
      <c r="D114">
        <v>43892481</v>
      </c>
      <c r="E114">
        <v>43892726</v>
      </c>
      <c r="F114">
        <v>246</v>
      </c>
      <c r="G114">
        <v>3.0926775950000001</v>
      </c>
      <c r="H114">
        <v>9.3798899999999997E-4</v>
      </c>
      <c r="I114">
        <v>6.4376905999999998E-2</v>
      </c>
      <c r="J114">
        <v>1.4492754E-2</v>
      </c>
      <c r="K114">
        <v>0.10714285699999999</v>
      </c>
      <c r="L114" s="3">
        <f t="shared" si="1"/>
        <v>9.2650102999999998E-2</v>
      </c>
    </row>
    <row r="115" spans="1:12" x14ac:dyDescent="0.25">
      <c r="A115" t="s">
        <v>681</v>
      </c>
      <c r="B115" t="s">
        <v>618</v>
      </c>
      <c r="C115" t="s">
        <v>619</v>
      </c>
      <c r="D115">
        <v>41414889</v>
      </c>
      <c r="E115">
        <v>41416284</v>
      </c>
      <c r="F115">
        <v>1396</v>
      </c>
      <c r="G115">
        <v>1.223997435</v>
      </c>
      <c r="H115">
        <v>1.1508199999999999E-4</v>
      </c>
      <c r="I115">
        <v>1.3101864E-2</v>
      </c>
      <c r="J115">
        <v>5.8252427000000002E-2</v>
      </c>
      <c r="K115">
        <v>0.15068493199999999</v>
      </c>
      <c r="L115" s="3">
        <f t="shared" si="1"/>
        <v>9.2432504999999998E-2</v>
      </c>
    </row>
    <row r="116" spans="1:12" x14ac:dyDescent="0.25">
      <c r="A116" t="s">
        <v>250</v>
      </c>
      <c r="B116" t="s">
        <v>251</v>
      </c>
      <c r="C116" t="s">
        <v>252</v>
      </c>
      <c r="D116">
        <v>446465</v>
      </c>
      <c r="E116">
        <v>447647</v>
      </c>
      <c r="F116">
        <v>1183</v>
      </c>
      <c r="G116">
        <v>1.8563579750000001</v>
      </c>
      <c r="H116" s="1">
        <v>5.9400000000000003E-8</v>
      </c>
      <c r="I116" s="1">
        <v>2.1800000000000001E-5</v>
      </c>
      <c r="J116">
        <v>1.9108279999999998E-2</v>
      </c>
      <c r="K116">
        <v>0.110465116</v>
      </c>
      <c r="L116" s="3">
        <f t="shared" si="1"/>
        <v>9.1356835999999997E-2</v>
      </c>
    </row>
    <row r="117" spans="1:12" x14ac:dyDescent="0.25">
      <c r="A117" t="s">
        <v>267</v>
      </c>
      <c r="B117" t="s">
        <v>32</v>
      </c>
      <c r="C117" t="s">
        <v>33</v>
      </c>
      <c r="D117">
        <v>758853</v>
      </c>
      <c r="E117">
        <v>759819</v>
      </c>
      <c r="F117">
        <v>967</v>
      </c>
      <c r="G117">
        <v>1.590499028</v>
      </c>
      <c r="H117" s="1">
        <v>1.48E-7</v>
      </c>
      <c r="I117" s="1">
        <v>4.9200000000000003E-5</v>
      </c>
      <c r="J117">
        <v>5.0691244000000003E-2</v>
      </c>
      <c r="K117">
        <v>0.14110429399999999</v>
      </c>
      <c r="L117" s="3">
        <f t="shared" si="1"/>
        <v>9.0413049999999995E-2</v>
      </c>
    </row>
    <row r="118" spans="1:12" x14ac:dyDescent="0.25">
      <c r="A118" t="s">
        <v>999</v>
      </c>
      <c r="B118" t="s">
        <v>311</v>
      </c>
      <c r="C118" t="s">
        <v>312</v>
      </c>
      <c r="D118">
        <v>75276989</v>
      </c>
      <c r="E118">
        <v>75285368</v>
      </c>
      <c r="F118">
        <v>8380</v>
      </c>
      <c r="G118">
        <v>0.40072615</v>
      </c>
      <c r="H118">
        <v>8.8735799999999998E-4</v>
      </c>
      <c r="I118">
        <v>6.1841317E-2</v>
      </c>
      <c r="J118">
        <v>2.2222222E-2</v>
      </c>
      <c r="K118">
        <v>0.112107623</v>
      </c>
      <c r="L118" s="3">
        <f t="shared" si="1"/>
        <v>8.9885401000000004E-2</v>
      </c>
    </row>
    <row r="119" spans="1:12" x14ac:dyDescent="0.25">
      <c r="A119" t="s">
        <v>155</v>
      </c>
      <c r="B119" t="s">
        <v>50</v>
      </c>
      <c r="C119" t="s">
        <v>51</v>
      </c>
      <c r="D119">
        <v>22873257</v>
      </c>
      <c r="E119">
        <v>22874764</v>
      </c>
      <c r="F119">
        <v>1508</v>
      </c>
      <c r="G119">
        <v>0.90876983700000002</v>
      </c>
      <c r="H119" s="1">
        <v>7.9800000000000004E-10</v>
      </c>
      <c r="I119" s="1">
        <v>4.5499999999999998E-7</v>
      </c>
      <c r="J119">
        <v>6.6964285999999998E-2</v>
      </c>
      <c r="K119">
        <v>0.156342183</v>
      </c>
      <c r="L119" s="3">
        <f t="shared" si="1"/>
        <v>8.9377896999999998E-2</v>
      </c>
    </row>
    <row r="120" spans="1:12" x14ac:dyDescent="0.25">
      <c r="A120" t="s">
        <v>358</v>
      </c>
      <c r="B120" t="s">
        <v>359</v>
      </c>
      <c r="C120" t="s">
        <v>360</v>
      </c>
      <c r="D120">
        <v>118646078</v>
      </c>
      <c r="E120">
        <v>118661275</v>
      </c>
      <c r="F120">
        <v>15198</v>
      </c>
      <c r="G120">
        <v>0.24042475199999999</v>
      </c>
      <c r="H120" s="1">
        <v>1.0100000000000001E-6</v>
      </c>
      <c r="I120">
        <v>2.5630899999999997E-4</v>
      </c>
      <c r="J120">
        <v>0.19103139</v>
      </c>
      <c r="K120">
        <v>0.27941176499999998</v>
      </c>
      <c r="L120" s="3">
        <f t="shared" si="1"/>
        <v>8.8380374999999983E-2</v>
      </c>
    </row>
    <row r="121" spans="1:12" x14ac:dyDescent="0.25">
      <c r="A121" t="s">
        <v>587</v>
      </c>
      <c r="B121" t="s">
        <v>588</v>
      </c>
      <c r="C121" t="s">
        <v>589</v>
      </c>
      <c r="D121">
        <v>39124381</v>
      </c>
      <c r="E121">
        <v>39126099</v>
      </c>
      <c r="F121">
        <v>1719</v>
      </c>
      <c r="G121">
        <v>0.65537601300000004</v>
      </c>
      <c r="H121" s="1">
        <v>5.9200000000000002E-5</v>
      </c>
      <c r="I121">
        <v>7.7481970000000001E-3</v>
      </c>
      <c r="J121">
        <v>3.9106145000000002E-2</v>
      </c>
      <c r="K121">
        <v>0.12582781500000001</v>
      </c>
      <c r="L121" s="3">
        <f t="shared" si="1"/>
        <v>8.6721670000000001E-2</v>
      </c>
    </row>
    <row r="122" spans="1:12" x14ac:dyDescent="0.25">
      <c r="A122" t="s">
        <v>1053</v>
      </c>
      <c r="B122" t="s">
        <v>1054</v>
      </c>
      <c r="C122" t="s">
        <v>1055</v>
      </c>
      <c r="D122">
        <v>107402979</v>
      </c>
      <c r="E122">
        <v>107403692</v>
      </c>
      <c r="F122">
        <v>714</v>
      </c>
      <c r="G122">
        <v>1.0542907370000001</v>
      </c>
      <c r="H122">
        <v>1.162644E-3</v>
      </c>
      <c r="I122">
        <v>7.4781811000000004E-2</v>
      </c>
      <c r="J122">
        <v>0.111111111</v>
      </c>
      <c r="K122">
        <v>0.197530864</v>
      </c>
      <c r="L122" s="3">
        <f t="shared" si="1"/>
        <v>8.6419753000000002E-2</v>
      </c>
    </row>
    <row r="123" spans="1:12" x14ac:dyDescent="0.25">
      <c r="A123" t="s">
        <v>1133</v>
      </c>
      <c r="B123" t="s">
        <v>1134</v>
      </c>
      <c r="C123" t="s">
        <v>1135</v>
      </c>
      <c r="D123">
        <v>53518646</v>
      </c>
      <c r="E123">
        <v>53521155</v>
      </c>
      <c r="F123">
        <v>2510</v>
      </c>
      <c r="G123">
        <v>0.85192496600000001</v>
      </c>
      <c r="H123">
        <v>1.5711270000000001E-3</v>
      </c>
      <c r="I123">
        <v>9.0957130999999997E-2</v>
      </c>
      <c r="J123">
        <v>3.4090909000000003E-2</v>
      </c>
      <c r="K123">
        <v>0.117647059</v>
      </c>
      <c r="L123" s="3">
        <f t="shared" si="1"/>
        <v>8.3556149999999996E-2</v>
      </c>
    </row>
    <row r="124" spans="1:12" x14ac:dyDescent="0.25">
      <c r="A124" t="s">
        <v>1061</v>
      </c>
      <c r="B124" t="s">
        <v>1062</v>
      </c>
      <c r="C124" t="s">
        <v>1063</v>
      </c>
      <c r="D124">
        <v>5137688</v>
      </c>
      <c r="E124">
        <v>5137972</v>
      </c>
      <c r="F124">
        <v>285</v>
      </c>
      <c r="G124">
        <v>5.1497741509999999</v>
      </c>
      <c r="H124">
        <v>1.2241260000000001E-3</v>
      </c>
      <c r="I124">
        <v>7.7461153000000005E-2</v>
      </c>
      <c r="J124">
        <v>0</v>
      </c>
      <c r="K124">
        <v>8.3333332999999996E-2</v>
      </c>
      <c r="L124" s="3">
        <f t="shared" si="1"/>
        <v>8.3333332999999996E-2</v>
      </c>
    </row>
    <row r="125" spans="1:12" x14ac:dyDescent="0.25">
      <c r="A125" t="s">
        <v>658</v>
      </c>
      <c r="B125" t="s">
        <v>659</v>
      </c>
      <c r="C125" t="s">
        <v>660</v>
      </c>
      <c r="D125">
        <v>145579339</v>
      </c>
      <c r="E125">
        <v>145579627</v>
      </c>
      <c r="F125">
        <v>289</v>
      </c>
      <c r="G125">
        <v>2.4090495519999999</v>
      </c>
      <c r="H125" s="1">
        <v>9.2800000000000006E-5</v>
      </c>
      <c r="I125">
        <v>1.1036328999999999E-2</v>
      </c>
      <c r="J125">
        <v>1.2048193E-2</v>
      </c>
      <c r="K125">
        <v>9.4170403999999999E-2</v>
      </c>
      <c r="L125" s="3">
        <f t="shared" si="1"/>
        <v>8.2122211000000001E-2</v>
      </c>
    </row>
    <row r="126" spans="1:12" x14ac:dyDescent="0.25">
      <c r="A126" t="s">
        <v>1009</v>
      </c>
      <c r="B126" t="s">
        <v>1010</v>
      </c>
      <c r="C126" t="s">
        <v>1011</v>
      </c>
      <c r="D126">
        <v>34252642</v>
      </c>
      <c r="E126">
        <v>34257079</v>
      </c>
      <c r="F126">
        <v>4438</v>
      </c>
      <c r="G126">
        <v>1.280442928</v>
      </c>
      <c r="H126">
        <v>9.2045199999999999E-4</v>
      </c>
      <c r="I126">
        <v>6.3488153000000005E-2</v>
      </c>
      <c r="J126">
        <v>1.9607843E-2</v>
      </c>
      <c r="K126">
        <v>0.10144927500000001</v>
      </c>
      <c r="L126" s="3">
        <f t="shared" si="1"/>
        <v>8.1841432000000006E-2</v>
      </c>
    </row>
    <row r="127" spans="1:12" x14ac:dyDescent="0.25">
      <c r="A127" t="s">
        <v>927</v>
      </c>
      <c r="B127" t="s">
        <v>726</v>
      </c>
      <c r="C127" t="s">
        <v>727</v>
      </c>
      <c r="D127">
        <v>91447928</v>
      </c>
      <c r="E127">
        <v>91487546</v>
      </c>
      <c r="F127">
        <v>39619</v>
      </c>
      <c r="G127">
        <v>-0.334406486</v>
      </c>
      <c r="H127">
        <v>5.77039E-4</v>
      </c>
      <c r="I127">
        <v>4.5086171000000001E-2</v>
      </c>
      <c r="J127">
        <v>6.1538462000000002E-2</v>
      </c>
      <c r="K127">
        <v>0.14285714299999999</v>
      </c>
      <c r="L127" s="3">
        <f t="shared" si="1"/>
        <v>8.131868099999999E-2</v>
      </c>
    </row>
    <row r="128" spans="1:12" x14ac:dyDescent="0.25">
      <c r="A128" t="s">
        <v>61</v>
      </c>
      <c r="B128" t="s">
        <v>17</v>
      </c>
      <c r="C128" t="s">
        <v>18</v>
      </c>
      <c r="D128">
        <v>150405055</v>
      </c>
      <c r="E128">
        <v>150406460</v>
      </c>
      <c r="F128">
        <v>1406</v>
      </c>
      <c r="G128">
        <v>1.82239365</v>
      </c>
      <c r="H128" s="1">
        <v>8.1000000000000002E-19</v>
      </c>
      <c r="I128" s="1">
        <v>1.5599999999999999E-15</v>
      </c>
      <c r="J128">
        <v>3.8216561000000003E-2</v>
      </c>
      <c r="K128">
        <v>0.11864406800000001</v>
      </c>
      <c r="L128" s="3">
        <f t="shared" si="1"/>
        <v>8.0427507000000009E-2</v>
      </c>
    </row>
    <row r="129" spans="1:12" x14ac:dyDescent="0.25">
      <c r="A129" t="s">
        <v>44</v>
      </c>
      <c r="B129" t="s">
        <v>32</v>
      </c>
      <c r="C129" t="s">
        <v>33</v>
      </c>
      <c r="D129">
        <v>755205</v>
      </c>
      <c r="E129">
        <v>758771</v>
      </c>
      <c r="F129">
        <v>3567</v>
      </c>
      <c r="G129">
        <v>1.193451357</v>
      </c>
      <c r="H129" s="1">
        <v>1.13E-23</v>
      </c>
      <c r="I129" s="1">
        <v>3.6599999999999999E-20</v>
      </c>
      <c r="J129">
        <v>4.2904289999999998E-2</v>
      </c>
      <c r="K129">
        <v>0.123287671</v>
      </c>
      <c r="L129" s="3">
        <f t="shared" si="1"/>
        <v>8.0383381000000004E-2</v>
      </c>
    </row>
    <row r="130" spans="1:12" x14ac:dyDescent="0.25">
      <c r="A130" t="s">
        <v>931</v>
      </c>
      <c r="B130" t="s">
        <v>305</v>
      </c>
      <c r="C130" t="s">
        <v>306</v>
      </c>
      <c r="D130">
        <v>140508928</v>
      </c>
      <c r="E130">
        <v>140509010</v>
      </c>
      <c r="F130">
        <v>83</v>
      </c>
      <c r="G130">
        <v>1.897092679</v>
      </c>
      <c r="H130">
        <v>5.8160500000000001E-4</v>
      </c>
      <c r="I130">
        <v>4.5329295999999998E-2</v>
      </c>
      <c r="J130">
        <v>2.9126214000000001E-2</v>
      </c>
      <c r="K130">
        <v>0.10877193</v>
      </c>
      <c r="L130" s="3">
        <f t="shared" si="1"/>
        <v>7.9645716000000005E-2</v>
      </c>
    </row>
    <row r="131" spans="1:12" x14ac:dyDescent="0.25">
      <c r="A131" t="s">
        <v>1145</v>
      </c>
      <c r="B131" t="s">
        <v>142</v>
      </c>
      <c r="C131" t="s">
        <v>143</v>
      </c>
      <c r="D131">
        <v>36629502</v>
      </c>
      <c r="E131">
        <v>36635486</v>
      </c>
      <c r="F131">
        <v>5985</v>
      </c>
      <c r="G131">
        <v>0.33185053199999998</v>
      </c>
      <c r="H131">
        <v>1.592979E-3</v>
      </c>
      <c r="I131">
        <v>9.1803107999999994E-2</v>
      </c>
      <c r="J131">
        <v>1.9230769000000002E-2</v>
      </c>
      <c r="K131">
        <v>9.8477156999999996E-2</v>
      </c>
      <c r="L131" s="3">
        <f t="shared" ref="L131:L194" si="2">+K131-J131</f>
        <v>7.9246388000000001E-2</v>
      </c>
    </row>
    <row r="132" spans="1:12" x14ac:dyDescent="0.25">
      <c r="A132" t="s">
        <v>756</v>
      </c>
      <c r="B132" t="s">
        <v>757</v>
      </c>
      <c r="C132" t="s">
        <v>758</v>
      </c>
      <c r="D132">
        <v>50000119</v>
      </c>
      <c r="E132">
        <v>50004902</v>
      </c>
      <c r="F132">
        <v>4784</v>
      </c>
      <c r="G132">
        <v>0.43380382699999998</v>
      </c>
      <c r="H132">
        <v>1.93644E-4</v>
      </c>
      <c r="I132">
        <v>1.960042E-2</v>
      </c>
      <c r="J132">
        <v>0.19665272</v>
      </c>
      <c r="K132">
        <v>0.27522935799999998</v>
      </c>
      <c r="L132" s="3">
        <f t="shared" si="2"/>
        <v>7.8576637999999976E-2</v>
      </c>
    </row>
    <row r="133" spans="1:12" x14ac:dyDescent="0.25">
      <c r="A133" t="s">
        <v>791</v>
      </c>
      <c r="B133" t="s">
        <v>792</v>
      </c>
      <c r="C133" t="s">
        <v>793</v>
      </c>
      <c r="D133">
        <v>139728489</v>
      </c>
      <c r="E133">
        <v>139734034</v>
      </c>
      <c r="F133">
        <v>5546</v>
      </c>
      <c r="G133">
        <v>0.76499318699999996</v>
      </c>
      <c r="H133">
        <v>2.8089899999999998E-4</v>
      </c>
      <c r="I133">
        <v>2.6509937000000001E-2</v>
      </c>
      <c r="J133">
        <v>1.4084507E-2</v>
      </c>
      <c r="K133">
        <v>9.2537312999999996E-2</v>
      </c>
      <c r="L133" s="3">
        <f t="shared" si="2"/>
        <v>7.8452806E-2</v>
      </c>
    </row>
    <row r="134" spans="1:12" x14ac:dyDescent="0.25">
      <c r="A134" t="s">
        <v>712</v>
      </c>
      <c r="B134" t="s">
        <v>713</v>
      </c>
      <c r="C134" t="s">
        <v>714</v>
      </c>
      <c r="D134">
        <v>62155728</v>
      </c>
      <c r="E134">
        <v>62160857</v>
      </c>
      <c r="F134">
        <v>5130</v>
      </c>
      <c r="G134">
        <v>0.31649122299999999</v>
      </c>
      <c r="H134">
        <v>1.5249799999999999E-4</v>
      </c>
      <c r="I134">
        <v>1.6235622000000002E-2</v>
      </c>
      <c r="J134">
        <v>0.11332008</v>
      </c>
      <c r="K134">
        <v>0.19064748200000001</v>
      </c>
      <c r="L134" s="3">
        <f t="shared" si="2"/>
        <v>7.7327402000000003E-2</v>
      </c>
    </row>
    <row r="135" spans="1:12" x14ac:dyDescent="0.25">
      <c r="A135" t="s">
        <v>749</v>
      </c>
      <c r="B135" t="s">
        <v>750</v>
      </c>
      <c r="C135" t="s">
        <v>751</v>
      </c>
      <c r="D135">
        <v>40270422</v>
      </c>
      <c r="E135">
        <v>40271262</v>
      </c>
      <c r="F135">
        <v>841</v>
      </c>
      <c r="G135">
        <v>0.48453638900000001</v>
      </c>
      <c r="H135">
        <v>1.8467900000000001E-4</v>
      </c>
      <c r="I135">
        <v>1.8845897E-2</v>
      </c>
      <c r="J135">
        <v>0.219607843</v>
      </c>
      <c r="K135">
        <v>0.29652351700000001</v>
      </c>
      <c r="L135" s="3">
        <f t="shared" si="2"/>
        <v>7.6915674000000017E-2</v>
      </c>
    </row>
    <row r="136" spans="1:12" x14ac:dyDescent="0.25">
      <c r="A136" t="s">
        <v>378</v>
      </c>
      <c r="B136" t="s">
        <v>309</v>
      </c>
      <c r="C136" t="s">
        <v>310</v>
      </c>
      <c r="D136">
        <v>144669020</v>
      </c>
      <c r="E136">
        <v>144679517</v>
      </c>
      <c r="F136">
        <v>10498</v>
      </c>
      <c r="G136">
        <v>0.320500548</v>
      </c>
      <c r="H136" s="1">
        <v>1.55E-6</v>
      </c>
      <c r="I136">
        <v>3.6786499999999999E-4</v>
      </c>
      <c r="J136">
        <v>0.21757322200000001</v>
      </c>
      <c r="K136">
        <v>0.29419613100000003</v>
      </c>
      <c r="L136" s="3">
        <f t="shared" si="2"/>
        <v>7.6622909000000017E-2</v>
      </c>
    </row>
    <row r="137" spans="1:12" x14ac:dyDescent="0.25">
      <c r="A137" t="s">
        <v>958</v>
      </c>
      <c r="B137" t="s">
        <v>959</v>
      </c>
      <c r="C137" t="s">
        <v>960</v>
      </c>
      <c r="D137">
        <v>3551859</v>
      </c>
      <c r="E137">
        <v>3552507</v>
      </c>
      <c r="F137">
        <v>649</v>
      </c>
      <c r="G137">
        <v>0.98727365199999995</v>
      </c>
      <c r="H137">
        <v>6.7409299999999996E-4</v>
      </c>
      <c r="I137">
        <v>5.0517012E-2</v>
      </c>
      <c r="J137">
        <v>0.1</v>
      </c>
      <c r="K137">
        <v>0.17647058800000001</v>
      </c>
      <c r="L137" s="3">
        <f t="shared" si="2"/>
        <v>7.6470588000000006E-2</v>
      </c>
    </row>
    <row r="138" spans="1:12" x14ac:dyDescent="0.25">
      <c r="A138" t="s">
        <v>874</v>
      </c>
      <c r="B138" t="s">
        <v>875</v>
      </c>
      <c r="C138" t="s">
        <v>876</v>
      </c>
      <c r="D138">
        <v>121509063</v>
      </c>
      <c r="E138">
        <v>121526190</v>
      </c>
      <c r="F138">
        <v>17128</v>
      </c>
      <c r="G138">
        <v>-0.30712499599999998</v>
      </c>
      <c r="H138">
        <v>4.5722900000000002E-4</v>
      </c>
      <c r="I138">
        <v>3.7939361999999997E-2</v>
      </c>
      <c r="J138">
        <v>0.1</v>
      </c>
      <c r="K138">
        <v>0.17647058800000001</v>
      </c>
      <c r="L138" s="3">
        <f t="shared" si="2"/>
        <v>7.6470588000000006E-2</v>
      </c>
    </row>
    <row r="139" spans="1:12" x14ac:dyDescent="0.25">
      <c r="A139" t="s">
        <v>8</v>
      </c>
      <c r="B139" t="s">
        <v>3</v>
      </c>
      <c r="C139" t="s">
        <v>4</v>
      </c>
      <c r="D139">
        <v>32431842</v>
      </c>
      <c r="E139">
        <v>32433725</v>
      </c>
      <c r="F139">
        <v>1884</v>
      </c>
      <c r="G139">
        <v>4.5381347769999998</v>
      </c>
      <c r="H139" s="1">
        <v>3.41E-59</v>
      </c>
      <c r="I139" s="1">
        <v>1.6E-54</v>
      </c>
      <c r="J139">
        <v>0</v>
      </c>
      <c r="K139">
        <v>7.6205287999999996E-2</v>
      </c>
      <c r="L139" s="3">
        <f t="shared" si="2"/>
        <v>7.6205287999999996E-2</v>
      </c>
    </row>
    <row r="140" spans="1:12" x14ac:dyDescent="0.25">
      <c r="A140" t="s">
        <v>174</v>
      </c>
      <c r="B140" t="s">
        <v>175</v>
      </c>
      <c r="C140" t="s">
        <v>176</v>
      </c>
      <c r="D140">
        <v>9979791</v>
      </c>
      <c r="E140">
        <v>9982533</v>
      </c>
      <c r="F140">
        <v>2743</v>
      </c>
      <c r="G140">
        <v>-0.754221382</v>
      </c>
      <c r="H140" s="1">
        <v>3.4999999999999999E-9</v>
      </c>
      <c r="I140" s="1">
        <v>1.7400000000000001E-6</v>
      </c>
      <c r="J140">
        <v>3.9370079000000002E-2</v>
      </c>
      <c r="K140">
        <v>0.115207373</v>
      </c>
      <c r="L140" s="3">
        <f t="shared" si="2"/>
        <v>7.5837294E-2</v>
      </c>
    </row>
    <row r="141" spans="1:12" x14ac:dyDescent="0.25">
      <c r="A141" t="s">
        <v>1101</v>
      </c>
      <c r="B141" t="s">
        <v>1102</v>
      </c>
      <c r="C141" t="s">
        <v>1103</v>
      </c>
      <c r="D141">
        <v>47261801</v>
      </c>
      <c r="E141">
        <v>47264273</v>
      </c>
      <c r="F141">
        <v>2473</v>
      </c>
      <c r="G141">
        <v>0.77114755199999996</v>
      </c>
      <c r="H141">
        <v>1.417525E-3</v>
      </c>
      <c r="I141">
        <v>8.5284953999999996E-2</v>
      </c>
      <c r="J141">
        <v>4.9019607999999999E-2</v>
      </c>
      <c r="K141">
        <v>0.124497992</v>
      </c>
      <c r="L141" s="3">
        <f t="shared" si="2"/>
        <v>7.5478384000000009E-2</v>
      </c>
    </row>
    <row r="142" spans="1:12" x14ac:dyDescent="0.25">
      <c r="A142" t="s">
        <v>16</v>
      </c>
      <c r="B142" t="s">
        <v>17</v>
      </c>
      <c r="C142" t="s">
        <v>18</v>
      </c>
      <c r="D142">
        <v>150400303</v>
      </c>
      <c r="E142">
        <v>150404900</v>
      </c>
      <c r="F142">
        <v>4598</v>
      </c>
      <c r="G142">
        <v>1.7643333059999999</v>
      </c>
      <c r="H142" s="1">
        <v>6.7799999999999999E-40</v>
      </c>
      <c r="I142" s="1">
        <v>6.0400000000000005E-36</v>
      </c>
      <c r="J142">
        <v>3.4782608999999999E-2</v>
      </c>
      <c r="K142">
        <v>0.109677419</v>
      </c>
      <c r="L142" s="3">
        <f t="shared" si="2"/>
        <v>7.4894810000000006E-2</v>
      </c>
    </row>
    <row r="143" spans="1:12" x14ac:dyDescent="0.25">
      <c r="A143" t="s">
        <v>991</v>
      </c>
      <c r="B143" t="s">
        <v>992</v>
      </c>
      <c r="C143" t="s">
        <v>993</v>
      </c>
      <c r="D143">
        <v>36065622</v>
      </c>
      <c r="E143">
        <v>36080601</v>
      </c>
      <c r="F143">
        <v>14980</v>
      </c>
      <c r="G143">
        <v>0.48912690199999997</v>
      </c>
      <c r="H143">
        <v>8.6546799999999999E-4</v>
      </c>
      <c r="I143">
        <v>6.0745779E-2</v>
      </c>
      <c r="J143">
        <v>0</v>
      </c>
      <c r="K143">
        <v>7.4626866E-2</v>
      </c>
      <c r="L143" s="3">
        <f t="shared" si="2"/>
        <v>7.4626866E-2</v>
      </c>
    </row>
    <row r="144" spans="1:12" x14ac:dyDescent="0.25">
      <c r="A144" t="s">
        <v>785</v>
      </c>
      <c r="B144" t="s">
        <v>786</v>
      </c>
      <c r="C144" t="s">
        <v>787</v>
      </c>
      <c r="D144">
        <v>68700950</v>
      </c>
      <c r="E144">
        <v>68701262</v>
      </c>
      <c r="F144">
        <v>313</v>
      </c>
      <c r="G144">
        <v>3.8106684799999999</v>
      </c>
      <c r="H144">
        <v>2.62019E-4</v>
      </c>
      <c r="I144">
        <v>2.5082462999999999E-2</v>
      </c>
      <c r="J144">
        <v>0</v>
      </c>
      <c r="K144">
        <v>7.4626866E-2</v>
      </c>
      <c r="L144" s="3">
        <f t="shared" si="2"/>
        <v>7.4626866E-2</v>
      </c>
    </row>
    <row r="145" spans="1:12" x14ac:dyDescent="0.25">
      <c r="A145" t="s">
        <v>586</v>
      </c>
      <c r="B145" t="s">
        <v>473</v>
      </c>
      <c r="C145" t="s">
        <v>474</v>
      </c>
      <c r="D145">
        <v>45839543</v>
      </c>
      <c r="E145">
        <v>45841286</v>
      </c>
      <c r="F145">
        <v>1744</v>
      </c>
      <c r="G145">
        <v>0.71076241299999998</v>
      </c>
      <c r="H145" s="1">
        <v>5.8699999999999997E-5</v>
      </c>
      <c r="I145">
        <v>7.7015490000000002E-3</v>
      </c>
      <c r="J145">
        <v>6.3414633999999998E-2</v>
      </c>
      <c r="K145">
        <v>0.13761467899999999</v>
      </c>
      <c r="L145" s="3">
        <f t="shared" si="2"/>
        <v>7.4200044999999992E-2</v>
      </c>
    </row>
    <row r="146" spans="1:12" x14ac:dyDescent="0.25">
      <c r="A146" t="s">
        <v>58</v>
      </c>
      <c r="B146" t="s">
        <v>59</v>
      </c>
      <c r="C146" t="s">
        <v>60</v>
      </c>
      <c r="D146">
        <v>21143801</v>
      </c>
      <c r="E146">
        <v>21186129</v>
      </c>
      <c r="F146">
        <v>42329</v>
      </c>
      <c r="G146">
        <v>-0.572505296</v>
      </c>
      <c r="H146" s="1">
        <v>8.8799999999999999E-20</v>
      </c>
      <c r="I146" s="1">
        <v>1.9300000000000001E-16</v>
      </c>
      <c r="J146">
        <v>3.7037037000000002E-2</v>
      </c>
      <c r="K146">
        <v>0.111111111</v>
      </c>
      <c r="L146" s="3">
        <f t="shared" si="2"/>
        <v>7.407407399999999E-2</v>
      </c>
    </row>
    <row r="147" spans="1:12" x14ac:dyDescent="0.25">
      <c r="A147" t="s">
        <v>1086</v>
      </c>
      <c r="B147" t="s">
        <v>584</v>
      </c>
      <c r="C147" t="s">
        <v>585</v>
      </c>
      <c r="D147">
        <v>22893512</v>
      </c>
      <c r="E147">
        <v>22899964</v>
      </c>
      <c r="F147">
        <v>6453</v>
      </c>
      <c r="G147">
        <v>0.227176305</v>
      </c>
      <c r="H147">
        <v>1.32884E-3</v>
      </c>
      <c r="I147">
        <v>8.1656440999999996E-2</v>
      </c>
      <c r="J147">
        <v>0.28971962600000001</v>
      </c>
      <c r="K147">
        <v>0.36363636399999999</v>
      </c>
      <c r="L147" s="3">
        <f t="shared" si="2"/>
        <v>7.3916737999999982E-2</v>
      </c>
    </row>
    <row r="148" spans="1:12" x14ac:dyDescent="0.25">
      <c r="A148" t="s">
        <v>661</v>
      </c>
      <c r="B148" t="s">
        <v>662</v>
      </c>
      <c r="C148" t="s">
        <v>663</v>
      </c>
      <c r="D148">
        <v>143792749</v>
      </c>
      <c r="E148">
        <v>143793296</v>
      </c>
      <c r="F148">
        <v>548</v>
      </c>
      <c r="G148">
        <v>3.5686682529999998</v>
      </c>
      <c r="H148" s="1">
        <v>9.6000000000000002E-5</v>
      </c>
      <c r="I148">
        <v>1.1336826E-2</v>
      </c>
      <c r="J148">
        <v>0</v>
      </c>
      <c r="K148">
        <v>7.3825503000000001E-2</v>
      </c>
      <c r="L148" s="3">
        <f t="shared" si="2"/>
        <v>7.3825503000000001E-2</v>
      </c>
    </row>
    <row r="149" spans="1:12" x14ac:dyDescent="0.25">
      <c r="A149" t="s">
        <v>611</v>
      </c>
      <c r="B149" t="s">
        <v>612</v>
      </c>
      <c r="C149" t="s">
        <v>613</v>
      </c>
      <c r="D149">
        <v>17754267</v>
      </c>
      <c r="E149">
        <v>17764789</v>
      </c>
      <c r="F149">
        <v>10523</v>
      </c>
      <c r="G149">
        <v>0.330651162</v>
      </c>
      <c r="H149" s="1">
        <v>6.7399999999999998E-5</v>
      </c>
      <c r="I149">
        <v>8.5405629999999993E-3</v>
      </c>
      <c r="J149">
        <v>0.115789474</v>
      </c>
      <c r="K149">
        <v>0.189473684</v>
      </c>
      <c r="L149" s="3">
        <f t="shared" si="2"/>
        <v>7.368421E-2</v>
      </c>
    </row>
    <row r="150" spans="1:12" x14ac:dyDescent="0.25">
      <c r="A150" t="s">
        <v>569</v>
      </c>
      <c r="B150" t="s">
        <v>570</v>
      </c>
      <c r="C150" t="s">
        <v>571</v>
      </c>
      <c r="D150">
        <v>65932042</v>
      </c>
      <c r="E150">
        <v>65936764</v>
      </c>
      <c r="F150">
        <v>4723</v>
      </c>
      <c r="G150">
        <v>1.3544142960000001</v>
      </c>
      <c r="H150" s="1">
        <v>4.6999999999999997E-5</v>
      </c>
      <c r="I150">
        <v>6.4585129999999999E-3</v>
      </c>
      <c r="J150">
        <v>1.7543860000000001E-2</v>
      </c>
      <c r="K150">
        <v>9.0909090999999997E-2</v>
      </c>
      <c r="L150" s="3">
        <f t="shared" si="2"/>
        <v>7.3365231000000003E-2</v>
      </c>
    </row>
    <row r="151" spans="1:12" x14ac:dyDescent="0.25">
      <c r="A151" t="s">
        <v>691</v>
      </c>
      <c r="B151" t="s">
        <v>692</v>
      </c>
      <c r="C151" t="s">
        <v>693</v>
      </c>
      <c r="D151">
        <v>62384820</v>
      </c>
      <c r="E151">
        <v>62387968</v>
      </c>
      <c r="F151">
        <v>3149</v>
      </c>
      <c r="G151">
        <v>0.63902428200000005</v>
      </c>
      <c r="H151">
        <v>1.3059000000000001E-4</v>
      </c>
      <c r="I151">
        <v>1.4360484999999999E-2</v>
      </c>
      <c r="J151">
        <v>0.14136125699999999</v>
      </c>
      <c r="K151">
        <v>0.21461187200000001</v>
      </c>
      <c r="L151" s="3">
        <f t="shared" si="2"/>
        <v>7.3250615000000019E-2</v>
      </c>
    </row>
    <row r="152" spans="1:12" x14ac:dyDescent="0.25">
      <c r="A152" t="s">
        <v>771</v>
      </c>
      <c r="B152" t="s">
        <v>448</v>
      </c>
      <c r="C152" t="s">
        <v>449</v>
      </c>
      <c r="D152">
        <v>233748177</v>
      </c>
      <c r="E152">
        <v>233748690</v>
      </c>
      <c r="F152">
        <v>514</v>
      </c>
      <c r="G152">
        <v>1.2846058419999999</v>
      </c>
      <c r="H152">
        <v>2.2852899999999999E-4</v>
      </c>
      <c r="I152">
        <v>2.2533866E-2</v>
      </c>
      <c r="J152">
        <v>2.189781E-2</v>
      </c>
      <c r="K152">
        <v>9.4890510999999997E-2</v>
      </c>
      <c r="L152" s="3">
        <f t="shared" si="2"/>
        <v>7.2992700999999993E-2</v>
      </c>
    </row>
    <row r="153" spans="1:12" x14ac:dyDescent="0.25">
      <c r="A153" t="s">
        <v>981</v>
      </c>
      <c r="B153" t="s">
        <v>982</v>
      </c>
      <c r="C153" t="s">
        <v>983</v>
      </c>
      <c r="D153">
        <v>22006757</v>
      </c>
      <c r="E153">
        <v>22007882</v>
      </c>
      <c r="F153">
        <v>1126</v>
      </c>
      <c r="G153">
        <v>1.016872572</v>
      </c>
      <c r="H153">
        <v>8.1349600000000003E-4</v>
      </c>
      <c r="I153">
        <v>5.8278812999999999E-2</v>
      </c>
      <c r="J153">
        <v>8.2644629999999997E-3</v>
      </c>
      <c r="K153">
        <v>8.1081080999999999E-2</v>
      </c>
      <c r="L153" s="3">
        <f t="shared" si="2"/>
        <v>7.2816618E-2</v>
      </c>
    </row>
    <row r="154" spans="1:12" x14ac:dyDescent="0.25">
      <c r="A154" t="s">
        <v>909</v>
      </c>
      <c r="B154" t="s">
        <v>910</v>
      </c>
      <c r="C154" t="s">
        <v>911</v>
      </c>
      <c r="D154">
        <v>44573530</v>
      </c>
      <c r="E154">
        <v>44588518</v>
      </c>
      <c r="F154">
        <v>14989</v>
      </c>
      <c r="G154">
        <v>0.27252965600000001</v>
      </c>
      <c r="H154">
        <v>5.2281699999999996E-4</v>
      </c>
      <c r="I154">
        <v>4.1738750999999998E-2</v>
      </c>
      <c r="J154">
        <v>9.1891892000000003E-2</v>
      </c>
      <c r="K154">
        <v>0.163708087</v>
      </c>
      <c r="L154" s="3">
        <f t="shared" si="2"/>
        <v>7.1816194999999999E-2</v>
      </c>
    </row>
    <row r="155" spans="1:12" x14ac:dyDescent="0.25">
      <c r="A155" t="s">
        <v>598</v>
      </c>
      <c r="B155" t="s">
        <v>490</v>
      </c>
      <c r="C155" t="s">
        <v>491</v>
      </c>
      <c r="D155">
        <v>69942754</v>
      </c>
      <c r="E155">
        <v>69951611</v>
      </c>
      <c r="F155">
        <v>8858</v>
      </c>
      <c r="G155">
        <v>0.42415588900000001</v>
      </c>
      <c r="H155" s="1">
        <v>6.3499999999999999E-5</v>
      </c>
      <c r="I155">
        <v>8.1911180000000007E-3</v>
      </c>
      <c r="J155">
        <v>4.1916167999999997E-2</v>
      </c>
      <c r="K155">
        <v>0.113513514</v>
      </c>
      <c r="L155" s="3">
        <f t="shared" si="2"/>
        <v>7.1597346000000006E-2</v>
      </c>
    </row>
    <row r="156" spans="1:12" x14ac:dyDescent="0.25">
      <c r="A156" t="s">
        <v>1025</v>
      </c>
      <c r="B156" t="s">
        <v>1026</v>
      </c>
      <c r="C156" t="s">
        <v>1027</v>
      </c>
      <c r="D156">
        <v>89430577</v>
      </c>
      <c r="E156">
        <v>89438689</v>
      </c>
      <c r="F156">
        <v>8113</v>
      </c>
      <c r="G156">
        <v>-0.57466874199999995</v>
      </c>
      <c r="H156">
        <v>9.6124999999999997E-4</v>
      </c>
      <c r="I156">
        <v>6.5454599000000002E-2</v>
      </c>
      <c r="J156">
        <v>7.5187969999999998E-3</v>
      </c>
      <c r="K156">
        <v>7.8947368000000004E-2</v>
      </c>
      <c r="L156" s="3">
        <f t="shared" si="2"/>
        <v>7.142857100000001E-2</v>
      </c>
    </row>
    <row r="157" spans="1:12" x14ac:dyDescent="0.25">
      <c r="A157" t="s">
        <v>919</v>
      </c>
      <c r="B157" t="s">
        <v>724</v>
      </c>
      <c r="C157" t="s">
        <v>725</v>
      </c>
      <c r="D157">
        <v>52115693</v>
      </c>
      <c r="E157">
        <v>52139686</v>
      </c>
      <c r="F157">
        <v>23994</v>
      </c>
      <c r="G157">
        <v>-0.47622606899999997</v>
      </c>
      <c r="H157">
        <v>5.5174E-4</v>
      </c>
      <c r="I157">
        <v>4.3564441000000002E-2</v>
      </c>
      <c r="J157">
        <v>0</v>
      </c>
      <c r="K157">
        <v>7.1428570999999996E-2</v>
      </c>
      <c r="L157" s="3">
        <f t="shared" si="2"/>
        <v>7.1428570999999996E-2</v>
      </c>
    </row>
    <row r="158" spans="1:12" x14ac:dyDescent="0.25">
      <c r="A158" t="s">
        <v>1168</v>
      </c>
      <c r="B158" t="s">
        <v>284</v>
      </c>
      <c r="C158" t="s">
        <v>285</v>
      </c>
      <c r="D158">
        <v>69260829</v>
      </c>
      <c r="E158">
        <v>69263104</v>
      </c>
      <c r="F158">
        <v>2276</v>
      </c>
      <c r="G158">
        <v>2.0907577769999999</v>
      </c>
      <c r="H158">
        <v>1.7248070000000001E-3</v>
      </c>
      <c r="I158">
        <v>9.6972834999999993E-2</v>
      </c>
      <c r="J158">
        <v>0</v>
      </c>
      <c r="K158">
        <v>7.0422534999999994E-2</v>
      </c>
      <c r="L158" s="3">
        <f t="shared" si="2"/>
        <v>7.0422534999999994E-2</v>
      </c>
    </row>
    <row r="159" spans="1:12" x14ac:dyDescent="0.25">
      <c r="A159" t="s">
        <v>384</v>
      </c>
      <c r="B159" t="s">
        <v>119</v>
      </c>
      <c r="C159" t="s">
        <v>120</v>
      </c>
      <c r="D159">
        <v>169377304</v>
      </c>
      <c r="E159">
        <v>169379042</v>
      </c>
      <c r="F159">
        <v>1739</v>
      </c>
      <c r="G159">
        <v>1.3686579619999999</v>
      </c>
      <c r="H159" s="1">
        <v>1.86E-6</v>
      </c>
      <c r="I159">
        <v>4.30934E-4</v>
      </c>
      <c r="J159">
        <v>3.0927835000000001E-2</v>
      </c>
      <c r="K159">
        <v>0.10132158600000001</v>
      </c>
      <c r="L159" s="3">
        <f t="shared" si="2"/>
        <v>7.0393751000000004E-2</v>
      </c>
    </row>
    <row r="160" spans="1:12" x14ac:dyDescent="0.25">
      <c r="A160" t="s">
        <v>335</v>
      </c>
      <c r="B160" t="s">
        <v>336</v>
      </c>
      <c r="C160" t="s">
        <v>337</v>
      </c>
      <c r="D160">
        <v>89329770</v>
      </c>
      <c r="E160">
        <v>89334228</v>
      </c>
      <c r="F160">
        <v>4459</v>
      </c>
      <c r="G160">
        <v>1.5842739809999999</v>
      </c>
      <c r="H160" s="1">
        <v>5.5700000000000002E-7</v>
      </c>
      <c r="I160">
        <v>1.5615299999999999E-4</v>
      </c>
      <c r="J160">
        <v>0</v>
      </c>
      <c r="K160">
        <v>6.9767441999999999E-2</v>
      </c>
      <c r="L160" s="3">
        <f t="shared" si="2"/>
        <v>6.9767441999999999E-2</v>
      </c>
    </row>
    <row r="161" spans="1:12" x14ac:dyDescent="0.25">
      <c r="A161" t="s">
        <v>1044</v>
      </c>
      <c r="B161" t="s">
        <v>700</v>
      </c>
      <c r="C161" t="s">
        <v>701</v>
      </c>
      <c r="D161">
        <v>112020930</v>
      </c>
      <c r="E161">
        <v>112025697</v>
      </c>
      <c r="F161">
        <v>4768</v>
      </c>
      <c r="G161">
        <v>0.25694581799999999</v>
      </c>
      <c r="H161">
        <v>1.0829870000000001E-3</v>
      </c>
      <c r="I161">
        <v>7.1203797999999999E-2</v>
      </c>
      <c r="J161">
        <v>0.13740458</v>
      </c>
      <c r="K161">
        <v>0.20661156999999999</v>
      </c>
      <c r="L161" s="3">
        <f t="shared" si="2"/>
        <v>6.9206989999999996E-2</v>
      </c>
    </row>
    <row r="162" spans="1:12" x14ac:dyDescent="0.25">
      <c r="A162" t="s">
        <v>114</v>
      </c>
      <c r="B162" t="s">
        <v>110</v>
      </c>
      <c r="C162" t="s">
        <v>111</v>
      </c>
      <c r="D162">
        <v>85549865</v>
      </c>
      <c r="E162">
        <v>85552037</v>
      </c>
      <c r="F162">
        <v>2173</v>
      </c>
      <c r="G162">
        <v>0.83114414700000006</v>
      </c>
      <c r="H162" s="1">
        <v>1.38E-12</v>
      </c>
      <c r="I162" s="1">
        <v>1.2400000000000001E-9</v>
      </c>
      <c r="J162">
        <v>3.5413153000000003E-2</v>
      </c>
      <c r="K162">
        <v>0.10344827600000001</v>
      </c>
      <c r="L162" s="3">
        <f t="shared" si="2"/>
        <v>6.8035123000000003E-2</v>
      </c>
    </row>
    <row r="163" spans="1:12" x14ac:dyDescent="0.25">
      <c r="A163" t="s">
        <v>347</v>
      </c>
      <c r="B163" t="s">
        <v>348</v>
      </c>
      <c r="C163" t="s">
        <v>349</v>
      </c>
      <c r="D163">
        <v>23459337</v>
      </c>
      <c r="E163">
        <v>23465156</v>
      </c>
      <c r="F163">
        <v>5820</v>
      </c>
      <c r="G163">
        <v>0.73495359800000004</v>
      </c>
      <c r="H163" s="1">
        <v>8.4900000000000005E-7</v>
      </c>
      <c r="I163">
        <v>2.2190099999999999E-4</v>
      </c>
      <c r="J163">
        <v>0.21348314600000001</v>
      </c>
      <c r="K163">
        <v>0.28070175400000003</v>
      </c>
      <c r="L163" s="3">
        <f t="shared" si="2"/>
        <v>6.7218608000000013E-2</v>
      </c>
    </row>
    <row r="164" spans="1:12" x14ac:dyDescent="0.25">
      <c r="A164" t="s">
        <v>561</v>
      </c>
      <c r="B164" t="s">
        <v>562</v>
      </c>
      <c r="C164" t="s">
        <v>563</v>
      </c>
      <c r="D164">
        <v>38852925</v>
      </c>
      <c r="E164">
        <v>38853731</v>
      </c>
      <c r="F164">
        <v>807</v>
      </c>
      <c r="G164">
        <v>0.60286891799999998</v>
      </c>
      <c r="H164" s="1">
        <v>4.0500000000000002E-5</v>
      </c>
      <c r="I164">
        <v>5.6999770000000002E-3</v>
      </c>
      <c r="J164">
        <v>6.9271758000000003E-2</v>
      </c>
      <c r="K164">
        <v>0.13636363600000001</v>
      </c>
      <c r="L164" s="3">
        <f t="shared" si="2"/>
        <v>6.7091878000000008E-2</v>
      </c>
    </row>
    <row r="165" spans="1:12" x14ac:dyDescent="0.25">
      <c r="A165" t="s">
        <v>984</v>
      </c>
      <c r="B165" t="s">
        <v>865</v>
      </c>
      <c r="C165" t="s">
        <v>866</v>
      </c>
      <c r="D165">
        <v>127775247</v>
      </c>
      <c r="E165">
        <v>127794224</v>
      </c>
      <c r="F165">
        <v>18978</v>
      </c>
      <c r="G165">
        <v>0.35272750600000002</v>
      </c>
      <c r="H165">
        <v>8.3312800000000004E-4</v>
      </c>
      <c r="I165">
        <v>5.9186544000000001E-2</v>
      </c>
      <c r="J165">
        <v>6.8965517000000004E-2</v>
      </c>
      <c r="K165">
        <v>0.13513513499999999</v>
      </c>
      <c r="L165" s="3">
        <f t="shared" si="2"/>
        <v>6.6169617999999986E-2</v>
      </c>
    </row>
    <row r="166" spans="1:12" x14ac:dyDescent="0.25">
      <c r="A166" t="s">
        <v>600</v>
      </c>
      <c r="B166" t="s">
        <v>601</v>
      </c>
      <c r="C166" t="s">
        <v>602</v>
      </c>
      <c r="D166">
        <v>67264695</v>
      </c>
      <c r="E166">
        <v>67265090</v>
      </c>
      <c r="F166">
        <v>396</v>
      </c>
      <c r="G166">
        <v>1.6179804769999999</v>
      </c>
      <c r="H166" s="1">
        <v>6.4999999999999994E-5</v>
      </c>
      <c r="I166">
        <v>8.3254420000000006E-3</v>
      </c>
      <c r="J166">
        <v>2.8368793999999999E-2</v>
      </c>
      <c r="K166">
        <v>9.4488189E-2</v>
      </c>
      <c r="L166" s="3">
        <f t="shared" si="2"/>
        <v>6.6119394999999997E-2</v>
      </c>
    </row>
    <row r="167" spans="1:12" x14ac:dyDescent="0.25">
      <c r="A167" t="s">
        <v>649</v>
      </c>
      <c r="B167" t="s">
        <v>169</v>
      </c>
      <c r="C167" t="s">
        <v>170</v>
      </c>
      <c r="D167">
        <v>66635857</v>
      </c>
      <c r="E167">
        <v>66636489</v>
      </c>
      <c r="F167">
        <v>633</v>
      </c>
      <c r="G167">
        <v>1.2655539689999999</v>
      </c>
      <c r="H167" s="1">
        <v>8.2700000000000004E-5</v>
      </c>
      <c r="I167">
        <v>1.0028511E-2</v>
      </c>
      <c r="J167">
        <v>8.9361702000000001E-2</v>
      </c>
      <c r="K167">
        <v>0.15517241400000001</v>
      </c>
      <c r="L167" s="3">
        <f t="shared" si="2"/>
        <v>6.5810712000000007E-2</v>
      </c>
    </row>
    <row r="168" spans="1:12" x14ac:dyDescent="0.25">
      <c r="A168" t="s">
        <v>963</v>
      </c>
      <c r="B168" t="s">
        <v>964</v>
      </c>
      <c r="C168" t="s">
        <v>965</v>
      </c>
      <c r="D168">
        <v>1203373</v>
      </c>
      <c r="E168">
        <v>1209045</v>
      </c>
      <c r="F168">
        <v>5673</v>
      </c>
      <c r="G168">
        <v>0.30324518900000003</v>
      </c>
      <c r="H168">
        <v>6.9006000000000004E-4</v>
      </c>
      <c r="I168">
        <v>5.1363773000000001E-2</v>
      </c>
      <c r="J168">
        <v>5.8823528999999999E-2</v>
      </c>
      <c r="K168">
        <v>0.124352332</v>
      </c>
      <c r="L168" s="3">
        <f t="shared" si="2"/>
        <v>6.5528802999999997E-2</v>
      </c>
    </row>
    <row r="169" spans="1:12" x14ac:dyDescent="0.25">
      <c r="A169" t="s">
        <v>1018</v>
      </c>
      <c r="B169" t="s">
        <v>1019</v>
      </c>
      <c r="C169" t="s">
        <v>1020</v>
      </c>
      <c r="D169">
        <v>107372550</v>
      </c>
      <c r="E169">
        <v>107378892</v>
      </c>
      <c r="F169">
        <v>6343</v>
      </c>
      <c r="G169">
        <v>0.39280700099999999</v>
      </c>
      <c r="H169">
        <v>9.3404100000000004E-4</v>
      </c>
      <c r="I169">
        <v>6.4205810000000002E-2</v>
      </c>
      <c r="J169">
        <v>0.132075472</v>
      </c>
      <c r="K169">
        <v>0.19685039400000001</v>
      </c>
      <c r="L169" s="3">
        <f t="shared" si="2"/>
        <v>6.4774922000000013E-2</v>
      </c>
    </row>
    <row r="170" spans="1:12" x14ac:dyDescent="0.25">
      <c r="A170" t="s">
        <v>1118</v>
      </c>
      <c r="B170" t="s">
        <v>1119</v>
      </c>
      <c r="C170" t="s">
        <v>1120</v>
      </c>
      <c r="D170">
        <v>197010780</v>
      </c>
      <c r="E170">
        <v>197021162</v>
      </c>
      <c r="F170">
        <v>10383</v>
      </c>
      <c r="G170">
        <v>0.57823616499999997</v>
      </c>
      <c r="H170">
        <v>1.498014E-3</v>
      </c>
      <c r="I170">
        <v>8.8068285999999996E-2</v>
      </c>
      <c r="J170">
        <v>8.5470089999999995E-3</v>
      </c>
      <c r="K170">
        <v>7.3170732000000002E-2</v>
      </c>
      <c r="L170" s="3">
        <f t="shared" si="2"/>
        <v>6.4623723000000008E-2</v>
      </c>
    </row>
    <row r="171" spans="1:12" x14ac:dyDescent="0.25">
      <c r="A171" t="s">
        <v>205</v>
      </c>
      <c r="B171" t="s">
        <v>94</v>
      </c>
      <c r="C171" t="s">
        <v>95</v>
      </c>
      <c r="D171">
        <v>39135432</v>
      </c>
      <c r="E171">
        <v>39135726</v>
      </c>
      <c r="F171">
        <v>295</v>
      </c>
      <c r="G171">
        <v>1.804716349</v>
      </c>
      <c r="H171" s="1">
        <v>1.6000000000000001E-8</v>
      </c>
      <c r="I171" s="1">
        <v>6.9199999999999998E-6</v>
      </c>
      <c r="J171">
        <v>3.5874439000000001E-2</v>
      </c>
      <c r="K171">
        <v>0.100456621</v>
      </c>
      <c r="L171" s="3">
        <f t="shared" si="2"/>
        <v>6.4582181999999988E-2</v>
      </c>
    </row>
    <row r="172" spans="1:12" x14ac:dyDescent="0.25">
      <c r="A172" t="s">
        <v>177</v>
      </c>
      <c r="B172" t="s">
        <v>178</v>
      </c>
      <c r="C172" t="s">
        <v>179</v>
      </c>
      <c r="D172">
        <v>103553756</v>
      </c>
      <c r="E172">
        <v>103557736</v>
      </c>
      <c r="F172">
        <v>3981</v>
      </c>
      <c r="G172">
        <v>0.36726994099999999</v>
      </c>
      <c r="H172" s="1">
        <v>3.6E-9</v>
      </c>
      <c r="I172" s="1">
        <v>1.7799999999999999E-6</v>
      </c>
      <c r="J172">
        <v>0.16088328099999999</v>
      </c>
      <c r="K172">
        <v>0.225266362</v>
      </c>
      <c r="L172" s="3">
        <f t="shared" si="2"/>
        <v>6.4383081000000009E-2</v>
      </c>
    </row>
    <row r="173" spans="1:12" x14ac:dyDescent="0.25">
      <c r="A173" t="s">
        <v>962</v>
      </c>
      <c r="B173" t="s">
        <v>423</v>
      </c>
      <c r="C173" t="s">
        <v>424</v>
      </c>
      <c r="D173">
        <v>27290515</v>
      </c>
      <c r="E173">
        <v>27291499</v>
      </c>
      <c r="F173">
        <v>985</v>
      </c>
      <c r="G173">
        <v>0.57117366599999997</v>
      </c>
      <c r="H173">
        <v>6.8422199999999996E-4</v>
      </c>
      <c r="I173">
        <v>5.109358E-2</v>
      </c>
      <c r="J173">
        <v>0.51785714299999996</v>
      </c>
      <c r="K173">
        <v>0.58208955200000001</v>
      </c>
      <c r="L173" s="3">
        <f t="shared" si="2"/>
        <v>6.4232409000000046E-2</v>
      </c>
    </row>
    <row r="174" spans="1:12" x14ac:dyDescent="0.25">
      <c r="A174" t="s">
        <v>355</v>
      </c>
      <c r="B174" t="s">
        <v>356</v>
      </c>
      <c r="C174" t="s">
        <v>357</v>
      </c>
      <c r="D174">
        <v>107858255</v>
      </c>
      <c r="E174">
        <v>107863488</v>
      </c>
      <c r="F174">
        <v>5234</v>
      </c>
      <c r="G174">
        <v>0.73476042399999997</v>
      </c>
      <c r="H174" s="1">
        <v>9.9600000000000008E-7</v>
      </c>
      <c r="I174">
        <v>2.54221E-4</v>
      </c>
      <c r="J174">
        <v>7.1428570999999996E-2</v>
      </c>
      <c r="K174">
        <v>0.13469387799999999</v>
      </c>
      <c r="L174" s="3">
        <f t="shared" si="2"/>
        <v>6.3265306999999993E-2</v>
      </c>
    </row>
    <row r="175" spans="1:12" x14ac:dyDescent="0.25">
      <c r="A175" t="s">
        <v>655</v>
      </c>
      <c r="B175" t="s">
        <v>656</v>
      </c>
      <c r="C175" t="s">
        <v>657</v>
      </c>
      <c r="D175">
        <v>128861153</v>
      </c>
      <c r="E175">
        <v>128863199</v>
      </c>
      <c r="F175">
        <v>2047</v>
      </c>
      <c r="G175">
        <v>0.79538522</v>
      </c>
      <c r="H175" s="1">
        <v>8.9800000000000001E-5</v>
      </c>
      <c r="I175">
        <v>1.0736762E-2</v>
      </c>
      <c r="J175">
        <v>7.6923077000000006E-2</v>
      </c>
      <c r="K175">
        <v>0.14009661800000001</v>
      </c>
      <c r="L175" s="3">
        <f t="shared" si="2"/>
        <v>6.3173541E-2</v>
      </c>
    </row>
    <row r="176" spans="1:12" x14ac:dyDescent="0.25">
      <c r="A176" t="s">
        <v>879</v>
      </c>
      <c r="B176" t="s">
        <v>526</v>
      </c>
      <c r="C176" t="s">
        <v>527</v>
      </c>
      <c r="D176">
        <v>156353324</v>
      </c>
      <c r="E176">
        <v>156375426</v>
      </c>
      <c r="F176">
        <v>22103</v>
      </c>
      <c r="G176">
        <v>-0.600615766</v>
      </c>
      <c r="H176">
        <v>4.6917999999999998E-4</v>
      </c>
      <c r="I176">
        <v>3.8569896999999999E-2</v>
      </c>
      <c r="J176">
        <v>3.7974684000000002E-2</v>
      </c>
      <c r="K176">
        <v>0.101123596</v>
      </c>
      <c r="L176" s="3">
        <f t="shared" si="2"/>
        <v>6.3148912000000001E-2</v>
      </c>
    </row>
    <row r="177" spans="1:12" x14ac:dyDescent="0.25">
      <c r="A177" t="s">
        <v>646</v>
      </c>
      <c r="B177" t="s">
        <v>647</v>
      </c>
      <c r="C177" t="s">
        <v>648</v>
      </c>
      <c r="D177">
        <v>75650686</v>
      </c>
      <c r="E177">
        <v>75650802</v>
      </c>
      <c r="F177">
        <v>117</v>
      </c>
      <c r="G177">
        <v>2.050262043</v>
      </c>
      <c r="H177" s="1">
        <v>8.2200000000000006E-5</v>
      </c>
      <c r="I177">
        <v>9.9706039999999992E-3</v>
      </c>
      <c r="J177">
        <v>1.6666667E-2</v>
      </c>
      <c r="K177">
        <v>7.9365079000000005E-2</v>
      </c>
      <c r="L177" s="3">
        <f t="shared" si="2"/>
        <v>6.2698412000000009E-2</v>
      </c>
    </row>
    <row r="178" spans="1:12" x14ac:dyDescent="0.25">
      <c r="A178" t="s">
        <v>1142</v>
      </c>
      <c r="B178" t="s">
        <v>1143</v>
      </c>
      <c r="C178" t="s">
        <v>1144</v>
      </c>
      <c r="D178">
        <v>65243808</v>
      </c>
      <c r="E178">
        <v>65245204</v>
      </c>
      <c r="F178">
        <v>1397</v>
      </c>
      <c r="G178">
        <v>0.66419863999999995</v>
      </c>
      <c r="H178">
        <v>1.5931020000000001E-3</v>
      </c>
      <c r="I178">
        <v>9.1803107999999994E-2</v>
      </c>
      <c r="J178">
        <v>1.4084507E-2</v>
      </c>
      <c r="K178">
        <v>7.6628351999999997E-2</v>
      </c>
      <c r="L178" s="3">
        <f t="shared" si="2"/>
        <v>6.2543845000000001E-2</v>
      </c>
    </row>
    <row r="179" spans="1:12" x14ac:dyDescent="0.25">
      <c r="A179" t="s">
        <v>1164</v>
      </c>
      <c r="B179" t="s">
        <v>1165</v>
      </c>
      <c r="C179" t="s">
        <v>1166</v>
      </c>
      <c r="D179">
        <v>68514930</v>
      </c>
      <c r="E179">
        <v>68527906</v>
      </c>
      <c r="F179">
        <v>12977</v>
      </c>
      <c r="G179">
        <v>0.25825588900000002</v>
      </c>
      <c r="H179">
        <v>1.695848E-3</v>
      </c>
      <c r="I179">
        <v>9.6037457000000007E-2</v>
      </c>
      <c r="J179">
        <v>2.4590164000000001E-2</v>
      </c>
      <c r="K179">
        <v>8.7071239999999994E-2</v>
      </c>
      <c r="L179" s="3">
        <f t="shared" si="2"/>
        <v>6.2481075999999997E-2</v>
      </c>
    </row>
    <row r="180" spans="1:12" x14ac:dyDescent="0.25">
      <c r="A180" t="s">
        <v>318</v>
      </c>
      <c r="B180" t="s">
        <v>274</v>
      </c>
      <c r="C180" t="s">
        <v>275</v>
      </c>
      <c r="D180">
        <v>43112368</v>
      </c>
      <c r="E180">
        <v>43128728</v>
      </c>
      <c r="F180">
        <v>16361</v>
      </c>
      <c r="G180">
        <v>0.39324022400000003</v>
      </c>
      <c r="H180" s="1">
        <v>4.32E-7</v>
      </c>
      <c r="I180">
        <v>1.25783E-4</v>
      </c>
      <c r="J180">
        <v>0.25581395299999998</v>
      </c>
      <c r="K180">
        <v>0.31764705900000001</v>
      </c>
      <c r="L180" s="3">
        <f t="shared" si="2"/>
        <v>6.1833106000000027E-2</v>
      </c>
    </row>
    <row r="181" spans="1:12" x14ac:dyDescent="0.25">
      <c r="A181" t="s">
        <v>843</v>
      </c>
      <c r="B181" t="s">
        <v>844</v>
      </c>
      <c r="C181" t="s">
        <v>845</v>
      </c>
      <c r="D181">
        <v>70497678</v>
      </c>
      <c r="E181">
        <v>70499028</v>
      </c>
      <c r="F181">
        <v>1351</v>
      </c>
      <c r="G181">
        <v>2.7905278670000002</v>
      </c>
      <c r="H181">
        <v>3.9670500000000002E-4</v>
      </c>
      <c r="I181">
        <v>3.4353885000000001E-2</v>
      </c>
      <c r="J181">
        <v>0</v>
      </c>
      <c r="K181">
        <v>6.1728394999999998E-2</v>
      </c>
      <c r="L181" s="3">
        <f t="shared" si="2"/>
        <v>6.1728394999999998E-2</v>
      </c>
    </row>
    <row r="182" spans="1:12" x14ac:dyDescent="0.25">
      <c r="A182" t="s">
        <v>824</v>
      </c>
      <c r="B182" t="s">
        <v>754</v>
      </c>
      <c r="C182" t="s">
        <v>755</v>
      </c>
      <c r="D182">
        <v>42187800</v>
      </c>
      <c r="E182">
        <v>42195112</v>
      </c>
      <c r="F182">
        <v>7313</v>
      </c>
      <c r="G182">
        <v>0.46262840599999999</v>
      </c>
      <c r="H182">
        <v>3.6503099999999998E-4</v>
      </c>
      <c r="I182">
        <v>3.2161903999999998E-2</v>
      </c>
      <c r="J182">
        <v>9.7744361000000002E-2</v>
      </c>
      <c r="K182">
        <v>0.15942028999999999</v>
      </c>
      <c r="L182" s="3">
        <f t="shared" si="2"/>
        <v>6.167592899999999E-2</v>
      </c>
    </row>
    <row r="183" spans="1:12" x14ac:dyDescent="0.25">
      <c r="A183" t="s">
        <v>49</v>
      </c>
      <c r="B183" t="s">
        <v>50</v>
      </c>
      <c r="C183" t="s">
        <v>51</v>
      </c>
      <c r="D183">
        <v>22857619</v>
      </c>
      <c r="E183">
        <v>22861937</v>
      </c>
      <c r="F183">
        <v>4319</v>
      </c>
      <c r="G183">
        <v>1.4060010110000001</v>
      </c>
      <c r="H183" s="1">
        <v>4.6199999999999999E-22</v>
      </c>
      <c r="I183" s="1">
        <v>1.2500000000000001E-18</v>
      </c>
      <c r="J183">
        <v>5.6000000000000001E-2</v>
      </c>
      <c r="K183">
        <v>0.117647059</v>
      </c>
      <c r="L183" s="3">
        <f t="shared" si="2"/>
        <v>6.1647058999999997E-2</v>
      </c>
    </row>
    <row r="184" spans="1:12" x14ac:dyDescent="0.25">
      <c r="A184" t="s">
        <v>1038</v>
      </c>
      <c r="B184" t="s">
        <v>1039</v>
      </c>
      <c r="C184" t="s">
        <v>1040</v>
      </c>
      <c r="D184">
        <v>59939809</v>
      </c>
      <c r="E184">
        <v>59942586</v>
      </c>
      <c r="F184">
        <v>2778</v>
      </c>
      <c r="G184">
        <v>0.23253691900000001</v>
      </c>
      <c r="H184">
        <v>1.0746729999999999E-3</v>
      </c>
      <c r="I184">
        <v>7.0881406999999994E-2</v>
      </c>
      <c r="J184">
        <v>0.17111770500000001</v>
      </c>
      <c r="K184">
        <v>0.232704403</v>
      </c>
      <c r="L184" s="3">
        <f t="shared" si="2"/>
        <v>6.1586697999999995E-2</v>
      </c>
    </row>
    <row r="185" spans="1:12" x14ac:dyDescent="0.25">
      <c r="A185" t="s">
        <v>1012</v>
      </c>
      <c r="B185" t="s">
        <v>1013</v>
      </c>
      <c r="C185" t="s">
        <v>1014</v>
      </c>
      <c r="D185">
        <v>24745996</v>
      </c>
      <c r="E185">
        <v>24747745</v>
      </c>
      <c r="F185">
        <v>1750</v>
      </c>
      <c r="G185">
        <v>0.468781424</v>
      </c>
      <c r="H185">
        <v>9.2926700000000001E-4</v>
      </c>
      <c r="I185">
        <v>6.3998993000000004E-2</v>
      </c>
      <c r="J185">
        <v>4.8433047999999999E-2</v>
      </c>
      <c r="K185">
        <v>0.109859155</v>
      </c>
      <c r="L185" s="3">
        <f t="shared" si="2"/>
        <v>6.1426107000000001E-2</v>
      </c>
    </row>
    <row r="186" spans="1:12" x14ac:dyDescent="0.25">
      <c r="A186" t="s">
        <v>671</v>
      </c>
      <c r="B186" t="s">
        <v>448</v>
      </c>
      <c r="C186" t="s">
        <v>449</v>
      </c>
      <c r="D186">
        <v>233750080</v>
      </c>
      <c r="E186">
        <v>233752742</v>
      </c>
      <c r="F186">
        <v>2663</v>
      </c>
      <c r="G186">
        <v>0.98927644599999998</v>
      </c>
      <c r="H186">
        <v>1.08619E-4</v>
      </c>
      <c r="I186">
        <v>1.2518367000000001E-2</v>
      </c>
      <c r="J186">
        <v>1.4084507E-2</v>
      </c>
      <c r="K186">
        <v>7.4999999999999997E-2</v>
      </c>
      <c r="L186" s="3">
        <f t="shared" si="2"/>
        <v>6.0915493000000001E-2</v>
      </c>
    </row>
    <row r="187" spans="1:12" x14ac:dyDescent="0.25">
      <c r="A187" t="s">
        <v>256</v>
      </c>
      <c r="B187" t="s">
        <v>6</v>
      </c>
      <c r="C187" t="s">
        <v>7</v>
      </c>
      <c r="D187">
        <v>123355609</v>
      </c>
      <c r="E187">
        <v>123380498</v>
      </c>
      <c r="F187">
        <v>24890</v>
      </c>
      <c r="G187">
        <v>0.52022296700000004</v>
      </c>
      <c r="H187" s="1">
        <v>8.1600000000000003E-8</v>
      </c>
      <c r="I187" s="1">
        <v>2.9200000000000002E-5</v>
      </c>
      <c r="J187">
        <v>5.1282051000000002E-2</v>
      </c>
      <c r="K187">
        <v>0.111747851</v>
      </c>
      <c r="L187" s="3">
        <f t="shared" si="2"/>
        <v>6.0465799999999993E-2</v>
      </c>
    </row>
    <row r="188" spans="1:12" x14ac:dyDescent="0.25">
      <c r="A188" t="s">
        <v>1045</v>
      </c>
      <c r="B188" t="s">
        <v>747</v>
      </c>
      <c r="C188" t="s">
        <v>748</v>
      </c>
      <c r="D188">
        <v>66052438</v>
      </c>
      <c r="E188">
        <v>66053171</v>
      </c>
      <c r="F188">
        <v>734</v>
      </c>
      <c r="G188">
        <v>0.33780247000000002</v>
      </c>
      <c r="H188">
        <v>1.089502E-3</v>
      </c>
      <c r="I188">
        <v>7.1455229999999995E-2</v>
      </c>
      <c r="J188">
        <v>0.115577889</v>
      </c>
      <c r="K188">
        <v>0.17599999999999999</v>
      </c>
      <c r="L188" s="3">
        <f t="shared" si="2"/>
        <v>6.0422110999999987E-2</v>
      </c>
    </row>
    <row r="189" spans="1:12" x14ac:dyDescent="0.25">
      <c r="A189" t="s">
        <v>885</v>
      </c>
      <c r="B189" t="s">
        <v>886</v>
      </c>
      <c r="C189" t="s">
        <v>887</v>
      </c>
      <c r="D189">
        <v>34804644</v>
      </c>
      <c r="E189">
        <v>34805020</v>
      </c>
      <c r="F189">
        <v>377</v>
      </c>
      <c r="G189">
        <v>0.98778547000000005</v>
      </c>
      <c r="H189">
        <v>4.80908E-4</v>
      </c>
      <c r="I189">
        <v>3.9237069999999999E-2</v>
      </c>
      <c r="J189">
        <v>4.7619047999999997E-2</v>
      </c>
      <c r="K189">
        <v>0.107890499</v>
      </c>
      <c r="L189" s="3">
        <f t="shared" si="2"/>
        <v>6.0271451000000004E-2</v>
      </c>
    </row>
    <row r="190" spans="1:12" x14ac:dyDescent="0.25">
      <c r="A190" t="s">
        <v>264</v>
      </c>
      <c r="B190" t="s">
        <v>265</v>
      </c>
      <c r="C190" t="s">
        <v>266</v>
      </c>
      <c r="D190">
        <v>49044965</v>
      </c>
      <c r="E190">
        <v>49049067</v>
      </c>
      <c r="F190">
        <v>4103</v>
      </c>
      <c r="G190">
        <v>0.58514397799999995</v>
      </c>
      <c r="H190" s="1">
        <v>1.3E-7</v>
      </c>
      <c r="I190" s="1">
        <v>4.3699999999999998E-5</v>
      </c>
      <c r="J190">
        <v>9.1180866999999999E-2</v>
      </c>
      <c r="K190">
        <v>0.15114503800000001</v>
      </c>
      <c r="L190" s="3">
        <f t="shared" si="2"/>
        <v>5.9964171000000011E-2</v>
      </c>
    </row>
    <row r="191" spans="1:12" x14ac:dyDescent="0.25">
      <c r="A191" t="s">
        <v>271</v>
      </c>
      <c r="B191" t="s">
        <v>272</v>
      </c>
      <c r="C191" t="s">
        <v>273</v>
      </c>
      <c r="D191">
        <v>29379825</v>
      </c>
      <c r="E191">
        <v>29386933</v>
      </c>
      <c r="F191">
        <v>7109</v>
      </c>
      <c r="G191">
        <v>0.61609245099999999</v>
      </c>
      <c r="H191" s="1">
        <v>1.5599999999999999E-7</v>
      </c>
      <c r="I191" s="1">
        <v>5.1400000000000003E-5</v>
      </c>
      <c r="J191">
        <v>5.0279329999999997E-2</v>
      </c>
      <c r="K191">
        <v>0.11023622</v>
      </c>
      <c r="L191" s="3">
        <f t="shared" si="2"/>
        <v>5.9956889999999999E-2</v>
      </c>
    </row>
    <row r="192" spans="1:12" x14ac:dyDescent="0.25">
      <c r="A192" t="s">
        <v>988</v>
      </c>
      <c r="B192" t="s">
        <v>989</v>
      </c>
      <c r="C192" t="s">
        <v>990</v>
      </c>
      <c r="D192">
        <v>35990932</v>
      </c>
      <c r="E192">
        <v>35991434</v>
      </c>
      <c r="F192">
        <v>503</v>
      </c>
      <c r="G192">
        <v>2.4926576150000002</v>
      </c>
      <c r="H192">
        <v>8.5129400000000005E-4</v>
      </c>
      <c r="I192">
        <v>6.0157226000000001E-2</v>
      </c>
      <c r="J192">
        <v>0</v>
      </c>
      <c r="K192">
        <v>5.9701493000000001E-2</v>
      </c>
      <c r="L192" s="3">
        <f t="shared" si="2"/>
        <v>5.9701493000000001E-2</v>
      </c>
    </row>
    <row r="193" spans="1:12" x14ac:dyDescent="0.25">
      <c r="A193" t="s">
        <v>402</v>
      </c>
      <c r="B193" t="s">
        <v>403</v>
      </c>
      <c r="C193" t="s">
        <v>404</v>
      </c>
      <c r="D193">
        <v>123942764</v>
      </c>
      <c r="E193">
        <v>123950084</v>
      </c>
      <c r="F193">
        <v>7321</v>
      </c>
      <c r="G193">
        <v>0.49854741800000002</v>
      </c>
      <c r="H193" s="1">
        <v>3.1499999999999999E-6</v>
      </c>
      <c r="I193">
        <v>6.7103799999999999E-4</v>
      </c>
      <c r="J193">
        <v>9.9526065999999996E-2</v>
      </c>
      <c r="K193">
        <v>0.159090909</v>
      </c>
      <c r="L193" s="3">
        <f t="shared" si="2"/>
        <v>5.9564843000000006E-2</v>
      </c>
    </row>
    <row r="194" spans="1:12" x14ac:dyDescent="0.25">
      <c r="A194" t="s">
        <v>236</v>
      </c>
      <c r="B194" t="s">
        <v>237</v>
      </c>
      <c r="C194" t="s">
        <v>238</v>
      </c>
      <c r="D194">
        <v>68567203</v>
      </c>
      <c r="E194">
        <v>68586139</v>
      </c>
      <c r="F194">
        <v>18937</v>
      </c>
      <c r="G194">
        <v>-0.63615146099999997</v>
      </c>
      <c r="H194" s="1">
        <v>3.7399999999999997E-8</v>
      </c>
      <c r="I194" s="1">
        <v>1.4600000000000001E-5</v>
      </c>
      <c r="J194">
        <v>0</v>
      </c>
      <c r="K194">
        <v>5.9523810000000003E-2</v>
      </c>
      <c r="L194" s="3">
        <f t="shared" si="2"/>
        <v>5.9523810000000003E-2</v>
      </c>
    </row>
    <row r="195" spans="1:12" x14ac:dyDescent="0.25">
      <c r="A195" t="s">
        <v>924</v>
      </c>
      <c r="B195" t="s">
        <v>925</v>
      </c>
      <c r="C195" t="s">
        <v>926</v>
      </c>
      <c r="D195">
        <v>35199168</v>
      </c>
      <c r="E195">
        <v>35201927</v>
      </c>
      <c r="F195">
        <v>2760</v>
      </c>
      <c r="G195">
        <v>0.54733822300000001</v>
      </c>
      <c r="H195">
        <v>5.7623699999999995E-4</v>
      </c>
      <c r="I195">
        <v>4.5042324000000002E-2</v>
      </c>
      <c r="J195">
        <v>9.9415205000000006E-2</v>
      </c>
      <c r="K195">
        <v>0.158878505</v>
      </c>
      <c r="L195" s="3">
        <f t="shared" ref="L195:L258" si="3">+K195-J195</f>
        <v>5.9463299999999997E-2</v>
      </c>
    </row>
    <row r="196" spans="1:12" x14ac:dyDescent="0.25">
      <c r="A196" t="s">
        <v>233</v>
      </c>
      <c r="B196" t="s">
        <v>234</v>
      </c>
      <c r="C196" t="s">
        <v>235</v>
      </c>
      <c r="D196">
        <v>23615092</v>
      </c>
      <c r="E196">
        <v>23618518</v>
      </c>
      <c r="F196">
        <v>3427</v>
      </c>
      <c r="G196">
        <v>0.41561490000000001</v>
      </c>
      <c r="H196" s="1">
        <v>3.5299999999999998E-8</v>
      </c>
      <c r="I196" s="1">
        <v>1.38E-5</v>
      </c>
      <c r="J196">
        <v>0.1558669</v>
      </c>
      <c r="K196">
        <v>0.215189873</v>
      </c>
      <c r="L196" s="3">
        <f t="shared" si="3"/>
        <v>5.9322973000000001E-2</v>
      </c>
    </row>
    <row r="197" spans="1:12" x14ac:dyDescent="0.25">
      <c r="A197" t="s">
        <v>501</v>
      </c>
      <c r="B197" t="s">
        <v>269</v>
      </c>
      <c r="C197" t="s">
        <v>270</v>
      </c>
      <c r="D197">
        <v>27048168</v>
      </c>
      <c r="E197">
        <v>27054146</v>
      </c>
      <c r="F197">
        <v>5979</v>
      </c>
      <c r="G197">
        <v>0.36254146999999998</v>
      </c>
      <c r="H197" s="1">
        <v>2.1299999999999999E-5</v>
      </c>
      <c r="I197">
        <v>3.3578599999999998E-3</v>
      </c>
      <c r="J197">
        <v>2.6499302999999998E-2</v>
      </c>
      <c r="K197">
        <v>8.5383502E-2</v>
      </c>
      <c r="L197" s="3">
        <f t="shared" si="3"/>
        <v>5.8884198999999998E-2</v>
      </c>
    </row>
    <row r="198" spans="1:12" x14ac:dyDescent="0.25">
      <c r="A198" t="s">
        <v>932</v>
      </c>
      <c r="B198" t="s">
        <v>933</v>
      </c>
      <c r="C198" t="s">
        <v>934</v>
      </c>
      <c r="D198">
        <v>29075366</v>
      </c>
      <c r="E198">
        <v>29083983</v>
      </c>
      <c r="F198">
        <v>8618</v>
      </c>
      <c r="G198">
        <v>0.39310563700000001</v>
      </c>
      <c r="H198">
        <v>5.8725900000000002E-4</v>
      </c>
      <c r="I198">
        <v>4.5636848000000001E-2</v>
      </c>
      <c r="J198">
        <v>5.8823528999999999E-2</v>
      </c>
      <c r="K198">
        <v>0.11724137900000001</v>
      </c>
      <c r="L198" s="3">
        <f t="shared" si="3"/>
        <v>5.8417850000000007E-2</v>
      </c>
    </row>
    <row r="199" spans="1:12" x14ac:dyDescent="0.25">
      <c r="A199" t="s">
        <v>12</v>
      </c>
      <c r="B199" t="s">
        <v>3</v>
      </c>
      <c r="C199" t="s">
        <v>4</v>
      </c>
      <c r="D199">
        <v>32434700</v>
      </c>
      <c r="E199">
        <v>32436247</v>
      </c>
      <c r="F199">
        <v>1548</v>
      </c>
      <c r="G199">
        <v>4.2561061420000001</v>
      </c>
      <c r="H199" s="1">
        <v>6.8500000000000002E-51</v>
      </c>
      <c r="I199" s="1">
        <v>1.16E-46</v>
      </c>
      <c r="J199">
        <v>3.278689E-3</v>
      </c>
      <c r="K199">
        <v>6.1564059999999997E-2</v>
      </c>
      <c r="L199" s="3">
        <f t="shared" si="3"/>
        <v>5.8285370999999996E-2</v>
      </c>
    </row>
    <row r="200" spans="1:12" x14ac:dyDescent="0.25">
      <c r="A200" t="s">
        <v>352</v>
      </c>
      <c r="B200" t="s">
        <v>353</v>
      </c>
      <c r="C200" t="s">
        <v>354</v>
      </c>
      <c r="D200">
        <v>139780994</v>
      </c>
      <c r="E200">
        <v>139793164</v>
      </c>
      <c r="F200">
        <v>12171</v>
      </c>
      <c r="G200">
        <v>0.37450415100000001</v>
      </c>
      <c r="H200" s="1">
        <v>9.7699999999999992E-7</v>
      </c>
      <c r="I200">
        <v>2.5140999999999998E-4</v>
      </c>
      <c r="J200">
        <v>0.10144927500000001</v>
      </c>
      <c r="K200">
        <v>0.15966386599999999</v>
      </c>
      <c r="L200" s="3">
        <f t="shared" si="3"/>
        <v>5.8214590999999982E-2</v>
      </c>
    </row>
    <row r="201" spans="1:12" x14ac:dyDescent="0.25">
      <c r="A201" t="s">
        <v>367</v>
      </c>
      <c r="B201" t="s">
        <v>368</v>
      </c>
      <c r="C201" t="s">
        <v>369</v>
      </c>
      <c r="D201">
        <v>39075545</v>
      </c>
      <c r="E201">
        <v>39081195</v>
      </c>
      <c r="F201">
        <v>5651</v>
      </c>
      <c r="G201">
        <v>0.59128707199999997</v>
      </c>
      <c r="H201" s="1">
        <v>1.2300000000000001E-6</v>
      </c>
      <c r="I201">
        <v>3.0118700000000002E-4</v>
      </c>
      <c r="J201">
        <v>7.9439252000000002E-2</v>
      </c>
      <c r="K201">
        <v>0.13761467899999999</v>
      </c>
      <c r="L201" s="3">
        <f t="shared" si="3"/>
        <v>5.8175426999999988E-2</v>
      </c>
    </row>
    <row r="202" spans="1:12" x14ac:dyDescent="0.25">
      <c r="A202" t="s">
        <v>538</v>
      </c>
      <c r="B202" t="s">
        <v>539</v>
      </c>
      <c r="C202" t="s">
        <v>540</v>
      </c>
      <c r="D202">
        <v>4407488</v>
      </c>
      <c r="E202">
        <v>4408197</v>
      </c>
      <c r="F202">
        <v>710</v>
      </c>
      <c r="G202">
        <v>1.666398193</v>
      </c>
      <c r="H202" s="1">
        <v>3.5299999999999997E-5</v>
      </c>
      <c r="I202">
        <v>5.112737E-3</v>
      </c>
      <c r="J202">
        <v>3.5714285999999998E-2</v>
      </c>
      <c r="K202">
        <v>9.3877551000000004E-2</v>
      </c>
      <c r="L202" s="3">
        <f t="shared" si="3"/>
        <v>5.8163265000000006E-2</v>
      </c>
    </row>
    <row r="203" spans="1:12" x14ac:dyDescent="0.25">
      <c r="A203" t="s">
        <v>247</v>
      </c>
      <c r="B203" t="s">
        <v>248</v>
      </c>
      <c r="C203" t="s">
        <v>249</v>
      </c>
      <c r="D203">
        <v>44432085</v>
      </c>
      <c r="E203">
        <v>44444038</v>
      </c>
      <c r="F203">
        <v>11954</v>
      </c>
      <c r="G203">
        <v>0.30836670199999999</v>
      </c>
      <c r="H203" s="1">
        <v>5.54E-8</v>
      </c>
      <c r="I203" s="1">
        <v>2.05E-5</v>
      </c>
      <c r="J203">
        <v>9.3167702000000005E-2</v>
      </c>
      <c r="K203">
        <v>0.15129151299999999</v>
      </c>
      <c r="L203" s="3">
        <f t="shared" si="3"/>
        <v>5.8123810999999984E-2</v>
      </c>
    </row>
    <row r="204" spans="1:12" x14ac:dyDescent="0.25">
      <c r="A204" t="s">
        <v>394</v>
      </c>
      <c r="B204" t="s">
        <v>395</v>
      </c>
      <c r="C204" t="s">
        <v>396</v>
      </c>
      <c r="D204">
        <v>36872082</v>
      </c>
      <c r="E204">
        <v>36872619</v>
      </c>
      <c r="F204">
        <v>538</v>
      </c>
      <c r="G204">
        <v>0.71863524899999998</v>
      </c>
      <c r="H204" s="1">
        <v>2.6400000000000001E-6</v>
      </c>
      <c r="I204">
        <v>5.8355699999999996E-4</v>
      </c>
      <c r="J204">
        <v>0.21359223299999999</v>
      </c>
      <c r="K204">
        <v>0.27137546499999998</v>
      </c>
      <c r="L204" s="3">
        <f t="shared" si="3"/>
        <v>5.778323199999999E-2</v>
      </c>
    </row>
    <row r="205" spans="1:12" x14ac:dyDescent="0.25">
      <c r="A205" t="s">
        <v>764</v>
      </c>
      <c r="B205" t="s">
        <v>765</v>
      </c>
      <c r="C205" t="s">
        <v>766</v>
      </c>
      <c r="D205">
        <v>34850858</v>
      </c>
      <c r="E205">
        <v>34855563</v>
      </c>
      <c r="F205">
        <v>4706</v>
      </c>
      <c r="G205">
        <v>0.63828891700000001</v>
      </c>
      <c r="H205">
        <v>2.02769E-4</v>
      </c>
      <c r="I205">
        <v>2.0413529999999999E-2</v>
      </c>
      <c r="J205">
        <v>4.6321526000000002E-2</v>
      </c>
      <c r="K205">
        <v>0.103896104</v>
      </c>
      <c r="L205" s="3">
        <f t="shared" si="3"/>
        <v>5.7574578000000001E-2</v>
      </c>
    </row>
    <row r="206" spans="1:12" x14ac:dyDescent="0.25">
      <c r="A206" t="s">
        <v>415</v>
      </c>
      <c r="B206" t="s">
        <v>416</v>
      </c>
      <c r="C206" t="s">
        <v>417</v>
      </c>
      <c r="D206">
        <v>57070300</v>
      </c>
      <c r="E206">
        <v>57075868</v>
      </c>
      <c r="F206">
        <v>5569</v>
      </c>
      <c r="G206">
        <v>0.43344754000000002</v>
      </c>
      <c r="H206" s="1">
        <v>4.1099999999999996E-6</v>
      </c>
      <c r="I206">
        <v>8.4679600000000003E-4</v>
      </c>
      <c r="J206">
        <v>0.12</v>
      </c>
      <c r="K206">
        <v>0.17745302700000001</v>
      </c>
      <c r="L206" s="3">
        <f t="shared" si="3"/>
        <v>5.7453027000000018E-2</v>
      </c>
    </row>
    <row r="207" spans="1:12" x14ac:dyDescent="0.25">
      <c r="A207" t="s">
        <v>77</v>
      </c>
      <c r="B207" t="s">
        <v>78</v>
      </c>
      <c r="C207" t="s">
        <v>79</v>
      </c>
      <c r="D207">
        <v>38884121</v>
      </c>
      <c r="E207">
        <v>38888060</v>
      </c>
      <c r="F207">
        <v>3940</v>
      </c>
      <c r="G207">
        <v>0.45401081900000001</v>
      </c>
      <c r="H207" s="1">
        <v>3.6299999999999998E-16</v>
      </c>
      <c r="I207" s="1">
        <v>4.9999999999999999E-13</v>
      </c>
      <c r="J207">
        <v>0.22123062499999999</v>
      </c>
      <c r="K207">
        <v>0.27862125599999998</v>
      </c>
      <c r="L207" s="3">
        <f t="shared" si="3"/>
        <v>5.7390630999999998E-2</v>
      </c>
    </row>
    <row r="208" spans="1:12" x14ac:dyDescent="0.25">
      <c r="A208" t="s">
        <v>548</v>
      </c>
      <c r="B208" t="s">
        <v>549</v>
      </c>
      <c r="C208" t="s">
        <v>550</v>
      </c>
      <c r="D208">
        <v>137722311</v>
      </c>
      <c r="E208">
        <v>137726701</v>
      </c>
      <c r="F208">
        <v>4391</v>
      </c>
      <c r="G208">
        <v>0.50825944199999995</v>
      </c>
      <c r="H208" s="1">
        <v>3.6399999999999997E-5</v>
      </c>
      <c r="I208">
        <v>5.2324470000000003E-3</v>
      </c>
      <c r="J208">
        <v>5.3164557000000001E-2</v>
      </c>
      <c r="K208">
        <v>0.110552764</v>
      </c>
      <c r="L208" s="3">
        <f t="shared" si="3"/>
        <v>5.7388206999999997E-2</v>
      </c>
    </row>
    <row r="209" spans="1:12" x14ac:dyDescent="0.25">
      <c r="A209" t="s">
        <v>870</v>
      </c>
      <c r="B209" t="s">
        <v>34</v>
      </c>
      <c r="C209" t="s">
        <v>35</v>
      </c>
      <c r="D209">
        <v>123344625</v>
      </c>
      <c r="E209">
        <v>123344694</v>
      </c>
      <c r="F209">
        <v>70</v>
      </c>
      <c r="G209">
        <v>1.2280969420000001</v>
      </c>
      <c r="H209">
        <v>4.5711800000000001E-4</v>
      </c>
      <c r="I209">
        <v>3.7939361999999997E-2</v>
      </c>
      <c r="J209">
        <v>5.1428570999999999E-2</v>
      </c>
      <c r="K209">
        <v>0.108474576</v>
      </c>
      <c r="L209" s="3">
        <f t="shared" si="3"/>
        <v>5.7046005000000004E-2</v>
      </c>
    </row>
    <row r="210" spans="1:12" x14ac:dyDescent="0.25">
      <c r="A210" t="s">
        <v>746</v>
      </c>
      <c r="B210" t="s">
        <v>340</v>
      </c>
      <c r="C210" t="s">
        <v>341</v>
      </c>
      <c r="D210">
        <v>75796274</v>
      </c>
      <c r="E210">
        <v>75797292</v>
      </c>
      <c r="F210">
        <v>1019</v>
      </c>
      <c r="G210">
        <v>3.5681944209999998</v>
      </c>
      <c r="H210">
        <v>1.7651900000000001E-4</v>
      </c>
      <c r="I210">
        <v>1.8191832000000002E-2</v>
      </c>
      <c r="J210">
        <v>0.04</v>
      </c>
      <c r="K210">
        <v>9.6774193999999994E-2</v>
      </c>
      <c r="L210" s="3">
        <f t="shared" si="3"/>
        <v>5.6774193999999993E-2</v>
      </c>
    </row>
    <row r="211" spans="1:12" x14ac:dyDescent="0.25">
      <c r="A211" t="s">
        <v>1136</v>
      </c>
      <c r="B211" t="s">
        <v>1137</v>
      </c>
      <c r="C211" t="s">
        <v>1138</v>
      </c>
      <c r="D211">
        <v>150839140</v>
      </c>
      <c r="E211">
        <v>150839249</v>
      </c>
      <c r="F211">
        <v>110</v>
      </c>
      <c r="G211">
        <v>2.944534215</v>
      </c>
      <c r="H211">
        <v>1.576044E-3</v>
      </c>
      <c r="I211">
        <v>9.1168757000000003E-2</v>
      </c>
      <c r="J211">
        <v>0</v>
      </c>
      <c r="K211">
        <v>5.6603774000000003E-2</v>
      </c>
      <c r="L211" s="3">
        <f t="shared" si="3"/>
        <v>5.6603774000000003E-2</v>
      </c>
    </row>
    <row r="212" spans="1:12" x14ac:dyDescent="0.25">
      <c r="A212" t="s">
        <v>853</v>
      </c>
      <c r="B212" t="s">
        <v>774</v>
      </c>
      <c r="C212" t="s">
        <v>775</v>
      </c>
      <c r="D212">
        <v>5329620</v>
      </c>
      <c r="E212">
        <v>5335861</v>
      </c>
      <c r="F212">
        <v>6242</v>
      </c>
      <c r="G212">
        <v>0.23351813799999999</v>
      </c>
      <c r="H212">
        <v>4.0742699999999997E-4</v>
      </c>
      <c r="I212">
        <v>3.4889492000000001E-2</v>
      </c>
      <c r="J212">
        <v>0.46308724800000001</v>
      </c>
      <c r="K212">
        <v>0.51960784299999996</v>
      </c>
      <c r="L212" s="3">
        <f t="shared" si="3"/>
        <v>5.6520594999999951E-2</v>
      </c>
    </row>
    <row r="213" spans="1:12" x14ac:dyDescent="0.25">
      <c r="A213" t="s">
        <v>954</v>
      </c>
      <c r="B213" t="s">
        <v>955</v>
      </c>
      <c r="C213" t="s">
        <v>956</v>
      </c>
      <c r="D213">
        <v>89984545</v>
      </c>
      <c r="E213">
        <v>90001468</v>
      </c>
      <c r="F213">
        <v>16924</v>
      </c>
      <c r="G213">
        <v>-0.28729934899999998</v>
      </c>
      <c r="H213">
        <v>6.6071399999999996E-4</v>
      </c>
      <c r="I213">
        <v>4.9753578E-2</v>
      </c>
      <c r="J213">
        <v>3.0534351000000001E-2</v>
      </c>
      <c r="K213">
        <v>8.6956521999999994E-2</v>
      </c>
      <c r="L213" s="3">
        <f t="shared" si="3"/>
        <v>5.6422170999999993E-2</v>
      </c>
    </row>
    <row r="214" spans="1:12" x14ac:dyDescent="0.25">
      <c r="A214" t="s">
        <v>1077</v>
      </c>
      <c r="B214" t="s">
        <v>1078</v>
      </c>
      <c r="C214" t="s">
        <v>1079</v>
      </c>
      <c r="D214">
        <v>60718946</v>
      </c>
      <c r="E214">
        <v>60733727</v>
      </c>
      <c r="F214">
        <v>14782</v>
      </c>
      <c r="G214">
        <v>0.32843761199999999</v>
      </c>
      <c r="H214">
        <v>1.269788E-3</v>
      </c>
      <c r="I214">
        <v>7.9543322E-2</v>
      </c>
      <c r="J214">
        <v>6.4516129000000005E-2</v>
      </c>
      <c r="K214">
        <v>0.12087912100000001</v>
      </c>
      <c r="L214" s="3">
        <f t="shared" si="3"/>
        <v>5.6362992000000001E-2</v>
      </c>
    </row>
    <row r="215" spans="1:12" x14ac:dyDescent="0.25">
      <c r="A215" t="s">
        <v>152</v>
      </c>
      <c r="B215" t="s">
        <v>153</v>
      </c>
      <c r="C215" t="s">
        <v>154</v>
      </c>
      <c r="D215">
        <v>110083965</v>
      </c>
      <c r="E215">
        <v>110091164</v>
      </c>
      <c r="F215">
        <v>7200</v>
      </c>
      <c r="G215">
        <v>0.50286376200000005</v>
      </c>
      <c r="H215" s="1">
        <v>6.7700000000000004E-10</v>
      </c>
      <c r="I215" s="1">
        <v>3.9299999999999999E-7</v>
      </c>
      <c r="J215">
        <v>3.0129125E-2</v>
      </c>
      <c r="K215">
        <v>8.6419753000000002E-2</v>
      </c>
      <c r="L215" s="3">
        <f t="shared" si="3"/>
        <v>5.6290628000000002E-2</v>
      </c>
    </row>
    <row r="216" spans="1:12" x14ac:dyDescent="0.25">
      <c r="A216" t="s">
        <v>846</v>
      </c>
      <c r="B216" t="s">
        <v>618</v>
      </c>
      <c r="C216" t="s">
        <v>619</v>
      </c>
      <c r="D216">
        <v>41414889</v>
      </c>
      <c r="E216">
        <v>41419031</v>
      </c>
      <c r="F216">
        <v>4143</v>
      </c>
      <c r="G216">
        <v>0.56846243600000002</v>
      </c>
      <c r="H216">
        <v>3.9794199999999998E-4</v>
      </c>
      <c r="I216">
        <v>3.4397351E-2</v>
      </c>
      <c r="J216">
        <v>2.7863776999999999E-2</v>
      </c>
      <c r="K216">
        <v>8.4033612999999993E-2</v>
      </c>
      <c r="L216" s="3">
        <f t="shared" si="3"/>
        <v>5.6169835999999994E-2</v>
      </c>
    </row>
    <row r="217" spans="1:12" x14ac:dyDescent="0.25">
      <c r="A217" t="s">
        <v>961</v>
      </c>
      <c r="B217" t="s">
        <v>536</v>
      </c>
      <c r="C217" t="s">
        <v>537</v>
      </c>
      <c r="D217">
        <v>6524157</v>
      </c>
      <c r="E217">
        <v>6530109</v>
      </c>
      <c r="F217">
        <v>5953</v>
      </c>
      <c r="G217">
        <v>-0.62644006699999999</v>
      </c>
      <c r="H217">
        <v>6.7789800000000002E-4</v>
      </c>
      <c r="I217">
        <v>5.0739581999999998E-2</v>
      </c>
      <c r="J217">
        <v>0.15492957700000001</v>
      </c>
      <c r="K217">
        <v>0.21100917399999999</v>
      </c>
      <c r="L217" s="3">
        <f t="shared" si="3"/>
        <v>5.6079596999999981E-2</v>
      </c>
    </row>
    <row r="218" spans="1:12" x14ac:dyDescent="0.25">
      <c r="A218" t="s">
        <v>637</v>
      </c>
      <c r="B218" t="s">
        <v>638</v>
      </c>
      <c r="C218" t="s">
        <v>639</v>
      </c>
      <c r="D218">
        <v>10675711</v>
      </c>
      <c r="E218">
        <v>10676392</v>
      </c>
      <c r="F218">
        <v>682</v>
      </c>
      <c r="G218">
        <v>1.396657112</v>
      </c>
      <c r="H218" s="1">
        <v>7.7399999999999998E-5</v>
      </c>
      <c r="I218">
        <v>9.5262339999999997E-3</v>
      </c>
      <c r="J218">
        <v>2.3474177999999998E-2</v>
      </c>
      <c r="K218">
        <v>7.9365079000000005E-2</v>
      </c>
      <c r="L218" s="3">
        <f t="shared" si="3"/>
        <v>5.5890901000000007E-2</v>
      </c>
    </row>
    <row r="219" spans="1:12" x14ac:dyDescent="0.25">
      <c r="A219" t="s">
        <v>1037</v>
      </c>
      <c r="B219" t="s">
        <v>732</v>
      </c>
      <c r="C219" t="s">
        <v>733</v>
      </c>
      <c r="D219">
        <v>73045234</v>
      </c>
      <c r="E219">
        <v>73047896</v>
      </c>
      <c r="F219">
        <v>2663</v>
      </c>
      <c r="G219">
        <v>0.33209585200000002</v>
      </c>
      <c r="H219">
        <v>1.0727060000000001E-3</v>
      </c>
      <c r="I219">
        <v>7.0776627999999994E-2</v>
      </c>
      <c r="J219">
        <v>0.10021322000000001</v>
      </c>
      <c r="K219">
        <v>0.155778894</v>
      </c>
      <c r="L219" s="3">
        <f t="shared" si="3"/>
        <v>5.5565673999999995E-2</v>
      </c>
    </row>
    <row r="220" spans="1:12" x14ac:dyDescent="0.25">
      <c r="A220" t="s">
        <v>830</v>
      </c>
      <c r="B220" t="s">
        <v>831</v>
      </c>
      <c r="C220" t="s">
        <v>832</v>
      </c>
      <c r="D220">
        <v>9528676</v>
      </c>
      <c r="E220">
        <v>9533610</v>
      </c>
      <c r="F220">
        <v>4935</v>
      </c>
      <c r="G220">
        <v>0.48869374300000001</v>
      </c>
      <c r="H220">
        <v>3.8199399999999998E-4</v>
      </c>
      <c r="I220">
        <v>3.3337894E-2</v>
      </c>
      <c r="J220">
        <v>3.8575668E-2</v>
      </c>
      <c r="K220">
        <v>9.4117646999999999E-2</v>
      </c>
      <c r="L220" s="3">
        <f t="shared" si="3"/>
        <v>5.5541978999999998E-2</v>
      </c>
    </row>
    <row r="221" spans="1:12" x14ac:dyDescent="0.25">
      <c r="A221" t="s">
        <v>85</v>
      </c>
      <c r="B221" t="s">
        <v>86</v>
      </c>
      <c r="C221" t="s">
        <v>87</v>
      </c>
      <c r="D221">
        <v>184032463</v>
      </c>
      <c r="E221">
        <v>184033276</v>
      </c>
      <c r="F221">
        <v>814</v>
      </c>
      <c r="G221">
        <v>0.83501318899999999</v>
      </c>
      <c r="H221" s="1">
        <v>5.92E-15</v>
      </c>
      <c r="I221" s="1">
        <v>7.1899999999999999E-12</v>
      </c>
      <c r="J221">
        <v>3.7419355000000001E-2</v>
      </c>
      <c r="K221">
        <v>9.2645653999999994E-2</v>
      </c>
      <c r="L221" s="3">
        <f t="shared" si="3"/>
        <v>5.5226298999999993E-2</v>
      </c>
    </row>
    <row r="222" spans="1:12" x14ac:dyDescent="0.25">
      <c r="A222" t="s">
        <v>203</v>
      </c>
      <c r="B222" t="s">
        <v>140</v>
      </c>
      <c r="C222" t="s">
        <v>141</v>
      </c>
      <c r="D222">
        <v>83750212</v>
      </c>
      <c r="E222">
        <v>83763337</v>
      </c>
      <c r="F222">
        <v>13126</v>
      </c>
      <c r="G222">
        <v>0.33920350999999999</v>
      </c>
      <c r="H222" s="1">
        <v>1.11E-8</v>
      </c>
      <c r="I222" s="1">
        <v>4.9899999999999997E-6</v>
      </c>
      <c r="J222">
        <v>0.49828178699999998</v>
      </c>
      <c r="K222">
        <v>0.55335968400000002</v>
      </c>
      <c r="L222" s="3">
        <f t="shared" si="3"/>
        <v>5.5077897000000042E-2</v>
      </c>
    </row>
    <row r="223" spans="1:12" x14ac:dyDescent="0.25">
      <c r="A223" t="s">
        <v>871</v>
      </c>
      <c r="B223" t="s">
        <v>872</v>
      </c>
      <c r="C223" t="s">
        <v>873</v>
      </c>
      <c r="D223">
        <v>112471184</v>
      </c>
      <c r="E223">
        <v>112477032</v>
      </c>
      <c r="F223">
        <v>5849</v>
      </c>
      <c r="G223">
        <v>0.296167931</v>
      </c>
      <c r="H223">
        <v>4.5669800000000001E-4</v>
      </c>
      <c r="I223">
        <v>3.7939361999999997E-2</v>
      </c>
      <c r="J223">
        <v>6.3414633999999998E-2</v>
      </c>
      <c r="K223">
        <v>0.11827957</v>
      </c>
      <c r="L223" s="3">
        <f t="shared" si="3"/>
        <v>5.4864936000000003E-2</v>
      </c>
    </row>
    <row r="224" spans="1:12" x14ac:dyDescent="0.25">
      <c r="A224" t="s">
        <v>219</v>
      </c>
      <c r="B224" t="s">
        <v>220</v>
      </c>
      <c r="C224" t="s">
        <v>221</v>
      </c>
      <c r="D224">
        <v>47852610</v>
      </c>
      <c r="E224">
        <v>47856010</v>
      </c>
      <c r="F224">
        <v>3401</v>
      </c>
      <c r="G224">
        <v>0.424933212</v>
      </c>
      <c r="H224" s="1">
        <v>2.8900000000000001E-8</v>
      </c>
      <c r="I224" s="1">
        <v>1.17E-5</v>
      </c>
      <c r="J224">
        <v>0.16842105299999999</v>
      </c>
      <c r="K224">
        <v>0.22285714300000001</v>
      </c>
      <c r="L224" s="3">
        <f t="shared" si="3"/>
        <v>5.443609000000002E-2</v>
      </c>
    </row>
    <row r="225" spans="1:12" x14ac:dyDescent="0.25">
      <c r="A225" t="s">
        <v>1071</v>
      </c>
      <c r="B225" t="s">
        <v>1072</v>
      </c>
      <c r="C225" t="s">
        <v>1073</v>
      </c>
      <c r="D225">
        <v>8671435</v>
      </c>
      <c r="E225">
        <v>8673346</v>
      </c>
      <c r="F225">
        <v>1912</v>
      </c>
      <c r="G225">
        <v>1.7543705510000001</v>
      </c>
      <c r="H225">
        <v>1.2417859999999999E-3</v>
      </c>
      <c r="I225">
        <v>7.8234630999999999E-2</v>
      </c>
      <c r="J225">
        <v>1.4925373E-2</v>
      </c>
      <c r="K225">
        <v>6.9306931000000002E-2</v>
      </c>
      <c r="L225" s="3">
        <f t="shared" si="3"/>
        <v>5.4381558000000003E-2</v>
      </c>
    </row>
    <row r="226" spans="1:12" x14ac:dyDescent="0.25">
      <c r="A226" t="s">
        <v>492</v>
      </c>
      <c r="B226" t="s">
        <v>493</v>
      </c>
      <c r="C226" t="s">
        <v>494</v>
      </c>
      <c r="D226">
        <v>5611642</v>
      </c>
      <c r="E226">
        <v>5612550</v>
      </c>
      <c r="F226">
        <v>909</v>
      </c>
      <c r="G226">
        <v>0.60622418</v>
      </c>
      <c r="H226" s="1">
        <v>1.8899999999999999E-5</v>
      </c>
      <c r="I226">
        <v>3.0349259999999999E-3</v>
      </c>
      <c r="J226">
        <v>6.9207622999999996E-2</v>
      </c>
      <c r="K226">
        <v>0.123566879</v>
      </c>
      <c r="L226" s="3">
        <f t="shared" si="3"/>
        <v>5.4359256000000009E-2</v>
      </c>
    </row>
    <row r="227" spans="1:12" x14ac:dyDescent="0.25">
      <c r="A227" t="s">
        <v>996</v>
      </c>
      <c r="B227" t="s">
        <v>997</v>
      </c>
      <c r="C227" t="s">
        <v>998</v>
      </c>
      <c r="D227">
        <v>89579446</v>
      </c>
      <c r="E227">
        <v>89590413</v>
      </c>
      <c r="F227">
        <v>10968</v>
      </c>
      <c r="G227">
        <v>0.218689195</v>
      </c>
      <c r="H227">
        <v>8.8289300000000005E-4</v>
      </c>
      <c r="I227">
        <v>6.1714959E-2</v>
      </c>
      <c r="J227">
        <v>0.15936254999999999</v>
      </c>
      <c r="K227">
        <v>0.21361058599999999</v>
      </c>
      <c r="L227" s="3">
        <f t="shared" si="3"/>
        <v>5.4248035999999999E-2</v>
      </c>
    </row>
    <row r="228" spans="1:12" x14ac:dyDescent="0.25">
      <c r="A228" t="s">
        <v>1108</v>
      </c>
      <c r="B228" t="s">
        <v>1109</v>
      </c>
      <c r="C228" t="s">
        <v>1110</v>
      </c>
      <c r="D228">
        <v>46222988</v>
      </c>
      <c r="E228">
        <v>46224309</v>
      </c>
      <c r="F228">
        <v>1322</v>
      </c>
      <c r="G228">
        <v>0.521747187</v>
      </c>
      <c r="H228">
        <v>1.4532760000000001E-3</v>
      </c>
      <c r="I228">
        <v>8.6655454000000007E-2</v>
      </c>
      <c r="J228">
        <v>8.2872927999999998E-2</v>
      </c>
      <c r="K228">
        <v>0.136929461</v>
      </c>
      <c r="L228" s="3">
        <f t="shared" si="3"/>
        <v>5.4056533000000004E-2</v>
      </c>
    </row>
    <row r="229" spans="1:12" x14ac:dyDescent="0.25">
      <c r="A229" t="s">
        <v>567</v>
      </c>
      <c r="B229" t="s">
        <v>226</v>
      </c>
      <c r="C229" t="s">
        <v>227</v>
      </c>
      <c r="D229">
        <v>706579</v>
      </c>
      <c r="E229">
        <v>712503</v>
      </c>
      <c r="F229">
        <v>5925</v>
      </c>
      <c r="G229">
        <v>0.52881639199999997</v>
      </c>
      <c r="H229" s="1">
        <v>4.1699999999999997E-5</v>
      </c>
      <c r="I229">
        <v>5.842992E-3</v>
      </c>
      <c r="J229">
        <v>0.103202847</v>
      </c>
      <c r="K229">
        <v>0.157024793</v>
      </c>
      <c r="L229" s="3">
        <f t="shared" si="3"/>
        <v>5.3821945999999996E-2</v>
      </c>
    </row>
    <row r="230" spans="1:12" x14ac:dyDescent="0.25">
      <c r="A230" t="s">
        <v>1105</v>
      </c>
      <c r="B230" t="s">
        <v>1106</v>
      </c>
      <c r="C230" t="s">
        <v>1107</v>
      </c>
      <c r="D230">
        <v>104145883</v>
      </c>
      <c r="E230">
        <v>104151322</v>
      </c>
      <c r="F230">
        <v>5440</v>
      </c>
      <c r="G230">
        <v>0.24285944400000001</v>
      </c>
      <c r="H230">
        <v>1.4422860000000001E-3</v>
      </c>
      <c r="I230">
        <v>8.6220057000000003E-2</v>
      </c>
      <c r="J230">
        <v>0.28571428599999998</v>
      </c>
      <c r="K230">
        <v>0.33941605800000002</v>
      </c>
      <c r="L230" s="3">
        <f t="shared" si="3"/>
        <v>5.3701772000000036E-2</v>
      </c>
    </row>
    <row r="231" spans="1:12" x14ac:dyDescent="0.25">
      <c r="A231" t="s">
        <v>390</v>
      </c>
      <c r="B231" t="s">
        <v>112</v>
      </c>
      <c r="C231" t="s">
        <v>113</v>
      </c>
      <c r="D231">
        <v>33772713</v>
      </c>
      <c r="E231">
        <v>33774286</v>
      </c>
      <c r="F231">
        <v>1574</v>
      </c>
      <c r="G231">
        <v>-0.85767766199999995</v>
      </c>
      <c r="H231" s="1">
        <v>2.3E-6</v>
      </c>
      <c r="I231">
        <v>5.1630100000000004E-4</v>
      </c>
      <c r="J231">
        <v>0.29824561399999999</v>
      </c>
      <c r="K231">
        <v>0.35135135099999998</v>
      </c>
      <c r="L231" s="3">
        <f t="shared" si="3"/>
        <v>5.3105736999999986E-2</v>
      </c>
    </row>
    <row r="232" spans="1:12" x14ac:dyDescent="0.25">
      <c r="A232" t="s">
        <v>1035</v>
      </c>
      <c r="B232" t="s">
        <v>877</v>
      </c>
      <c r="C232" t="s">
        <v>878</v>
      </c>
      <c r="D232">
        <v>76400171</v>
      </c>
      <c r="E232">
        <v>76410959</v>
      </c>
      <c r="F232">
        <v>10789</v>
      </c>
      <c r="G232">
        <v>0.34317294399999998</v>
      </c>
      <c r="H232">
        <v>1.030017E-3</v>
      </c>
      <c r="I232">
        <v>6.8941232000000005E-2</v>
      </c>
      <c r="J232">
        <v>0.112676056</v>
      </c>
      <c r="K232">
        <v>0.16577540099999999</v>
      </c>
      <c r="L232" s="3">
        <f t="shared" si="3"/>
        <v>5.3099344999999992E-2</v>
      </c>
    </row>
    <row r="233" spans="1:12" x14ac:dyDescent="0.25">
      <c r="A233" t="s">
        <v>944</v>
      </c>
      <c r="B233" t="s">
        <v>806</v>
      </c>
      <c r="C233" t="s">
        <v>807</v>
      </c>
      <c r="D233">
        <v>49053263</v>
      </c>
      <c r="E233">
        <v>49054468</v>
      </c>
      <c r="F233">
        <v>1206</v>
      </c>
      <c r="G233">
        <v>0.35555833199999998</v>
      </c>
      <c r="H233">
        <v>6.17769E-4</v>
      </c>
      <c r="I233">
        <v>4.7235770000000003E-2</v>
      </c>
      <c r="J233">
        <v>0.211703959</v>
      </c>
      <c r="K233">
        <v>0.264653641</v>
      </c>
      <c r="L233" s="3">
        <f t="shared" si="3"/>
        <v>5.2949681999999998E-2</v>
      </c>
    </row>
    <row r="234" spans="1:12" x14ac:dyDescent="0.25">
      <c r="A234" t="s">
        <v>391</v>
      </c>
      <c r="B234" t="s">
        <v>392</v>
      </c>
      <c r="C234" t="s">
        <v>393</v>
      </c>
      <c r="D234">
        <v>154739714</v>
      </c>
      <c r="E234">
        <v>154745964</v>
      </c>
      <c r="F234">
        <v>6251</v>
      </c>
      <c r="G234">
        <v>0.46183749899999998</v>
      </c>
      <c r="H234" s="1">
        <v>2.5399999999999998E-6</v>
      </c>
      <c r="I234">
        <v>5.6420299999999999E-4</v>
      </c>
      <c r="J234">
        <v>3.6893203999999999E-2</v>
      </c>
      <c r="K234">
        <v>8.9655172000000005E-2</v>
      </c>
      <c r="L234" s="3">
        <f t="shared" si="3"/>
        <v>5.2761968000000006E-2</v>
      </c>
    </row>
    <row r="235" spans="1:12" x14ac:dyDescent="0.25">
      <c r="A235" t="s">
        <v>1082</v>
      </c>
      <c r="B235" t="s">
        <v>808</v>
      </c>
      <c r="C235" t="s">
        <v>809</v>
      </c>
      <c r="D235">
        <v>50810580</v>
      </c>
      <c r="E235">
        <v>50832321</v>
      </c>
      <c r="F235">
        <v>21742</v>
      </c>
      <c r="G235">
        <v>0.35752894400000002</v>
      </c>
      <c r="H235">
        <v>1.3051289999999999E-3</v>
      </c>
      <c r="I235">
        <v>8.0729793999999994E-2</v>
      </c>
      <c r="J235">
        <v>5.4545455E-2</v>
      </c>
      <c r="K235">
        <v>0.10714285699999999</v>
      </c>
      <c r="L235" s="3">
        <f t="shared" si="3"/>
        <v>5.2597401999999994E-2</v>
      </c>
    </row>
    <row r="236" spans="1:12" x14ac:dyDescent="0.25">
      <c r="A236" t="s">
        <v>277</v>
      </c>
      <c r="B236" t="s">
        <v>278</v>
      </c>
      <c r="C236" t="s">
        <v>279</v>
      </c>
      <c r="D236">
        <v>134000607</v>
      </c>
      <c r="E236">
        <v>134004250</v>
      </c>
      <c r="F236">
        <v>3644</v>
      </c>
      <c r="G236">
        <v>1.050761606</v>
      </c>
      <c r="H236" s="1">
        <v>2.0200000000000001E-7</v>
      </c>
      <c r="I236" s="1">
        <v>6.5099999999999997E-5</v>
      </c>
      <c r="J236">
        <v>3.1847133999999999E-2</v>
      </c>
      <c r="K236">
        <v>8.4337349000000006E-2</v>
      </c>
      <c r="L236" s="3">
        <f t="shared" si="3"/>
        <v>5.2490215000000007E-2</v>
      </c>
    </row>
    <row r="237" spans="1:12" x14ac:dyDescent="0.25">
      <c r="A237" t="s">
        <v>1147</v>
      </c>
      <c r="B237" t="s">
        <v>1148</v>
      </c>
      <c r="C237" t="s">
        <v>1149</v>
      </c>
      <c r="D237">
        <v>25570125</v>
      </c>
      <c r="E237">
        <v>25571640</v>
      </c>
      <c r="F237">
        <v>1516</v>
      </c>
      <c r="G237">
        <v>-0.28037806999999998</v>
      </c>
      <c r="H237">
        <v>1.6164090000000001E-3</v>
      </c>
      <c r="I237">
        <v>9.2809080000000002E-2</v>
      </c>
      <c r="J237">
        <v>0.69892473099999997</v>
      </c>
      <c r="K237">
        <v>0.75135135099999995</v>
      </c>
      <c r="L237" s="3">
        <f t="shared" si="3"/>
        <v>5.2426619999999979E-2</v>
      </c>
    </row>
    <row r="238" spans="1:12" x14ac:dyDescent="0.25">
      <c r="A238" t="s">
        <v>578</v>
      </c>
      <c r="B238" t="s">
        <v>579</v>
      </c>
      <c r="C238" t="s">
        <v>580</v>
      </c>
      <c r="D238">
        <v>9807575</v>
      </c>
      <c r="E238">
        <v>9809350</v>
      </c>
      <c r="F238">
        <v>1776</v>
      </c>
      <c r="G238">
        <v>-0.53077242300000005</v>
      </c>
      <c r="H238" s="1">
        <v>5.27E-5</v>
      </c>
      <c r="I238">
        <v>7.1204759999999997E-3</v>
      </c>
      <c r="J238">
        <v>0.155963303</v>
      </c>
      <c r="K238">
        <v>0.20805369100000001</v>
      </c>
      <c r="L238" s="3">
        <f t="shared" si="3"/>
        <v>5.2090388000000015E-2</v>
      </c>
    </row>
    <row r="239" spans="1:12" x14ac:dyDescent="0.25">
      <c r="A239" t="s">
        <v>972</v>
      </c>
      <c r="B239" t="s">
        <v>584</v>
      </c>
      <c r="C239" t="s">
        <v>585</v>
      </c>
      <c r="D239">
        <v>22899330</v>
      </c>
      <c r="E239">
        <v>22899964</v>
      </c>
      <c r="F239">
        <v>635</v>
      </c>
      <c r="G239">
        <v>0.28310975799999999</v>
      </c>
      <c r="H239">
        <v>7.3603700000000004E-4</v>
      </c>
      <c r="I239">
        <v>5.3948765000000003E-2</v>
      </c>
      <c r="J239">
        <v>0.23492063499999999</v>
      </c>
      <c r="K239">
        <v>0.28692699500000002</v>
      </c>
      <c r="L239" s="3">
        <f t="shared" si="3"/>
        <v>5.2006360000000029E-2</v>
      </c>
    </row>
    <row r="240" spans="1:12" x14ac:dyDescent="0.25">
      <c r="A240" t="s">
        <v>130</v>
      </c>
      <c r="B240" t="s">
        <v>131</v>
      </c>
      <c r="C240" t="s">
        <v>132</v>
      </c>
      <c r="D240">
        <v>24330758</v>
      </c>
      <c r="E240">
        <v>24334234</v>
      </c>
      <c r="F240">
        <v>3477</v>
      </c>
      <c r="G240">
        <v>1.717381499</v>
      </c>
      <c r="H240" s="1">
        <v>7.4699999999999998E-11</v>
      </c>
      <c r="I240" s="1">
        <v>5.25E-8</v>
      </c>
      <c r="J240">
        <v>0</v>
      </c>
      <c r="K240">
        <v>5.1792828999999999E-2</v>
      </c>
      <c r="L240" s="3">
        <f t="shared" si="3"/>
        <v>5.1792828999999999E-2</v>
      </c>
    </row>
    <row r="241" spans="1:12" x14ac:dyDescent="0.25">
      <c r="A241" t="s">
        <v>1036</v>
      </c>
      <c r="B241" t="s">
        <v>30</v>
      </c>
      <c r="C241" t="s">
        <v>31</v>
      </c>
      <c r="D241">
        <v>77040206</v>
      </c>
      <c r="E241">
        <v>77042636</v>
      </c>
      <c r="F241">
        <v>2431</v>
      </c>
      <c r="G241">
        <v>1.9546409179999999</v>
      </c>
      <c r="H241">
        <v>1.0402300000000001E-3</v>
      </c>
      <c r="I241">
        <v>6.9243717999999996E-2</v>
      </c>
      <c r="J241">
        <v>0</v>
      </c>
      <c r="K241">
        <v>5.1546392000000003E-2</v>
      </c>
      <c r="L241" s="3">
        <f t="shared" si="3"/>
        <v>5.1546392000000003E-2</v>
      </c>
    </row>
    <row r="242" spans="1:12" x14ac:dyDescent="0.25">
      <c r="A242" t="s">
        <v>295</v>
      </c>
      <c r="B242" t="s">
        <v>296</v>
      </c>
      <c r="C242" t="s">
        <v>297</v>
      </c>
      <c r="D242">
        <v>119183660</v>
      </c>
      <c r="E242">
        <v>119185198</v>
      </c>
      <c r="F242">
        <v>1539</v>
      </c>
      <c r="G242">
        <v>4.0072049920000001</v>
      </c>
      <c r="H242" s="1">
        <v>2.5800000000000001E-7</v>
      </c>
      <c r="I242" s="1">
        <v>7.9900000000000004E-5</v>
      </c>
      <c r="J242">
        <v>0</v>
      </c>
      <c r="K242">
        <v>5.1282051000000002E-2</v>
      </c>
      <c r="L242" s="3">
        <f t="shared" si="3"/>
        <v>5.1282051000000002E-2</v>
      </c>
    </row>
    <row r="243" spans="1:12" x14ac:dyDescent="0.25">
      <c r="A243" t="s">
        <v>20</v>
      </c>
      <c r="B243" t="s">
        <v>21</v>
      </c>
      <c r="C243" t="s">
        <v>22</v>
      </c>
      <c r="D243">
        <v>88815888</v>
      </c>
      <c r="E243">
        <v>88851308</v>
      </c>
      <c r="F243">
        <v>35421</v>
      </c>
      <c r="G243">
        <v>0.96119849199999996</v>
      </c>
      <c r="H243" s="1">
        <v>4.76E-39</v>
      </c>
      <c r="I243" s="1">
        <v>3.8700000000000002E-35</v>
      </c>
      <c r="J243">
        <v>1.6574585999999999E-2</v>
      </c>
      <c r="K243">
        <v>6.7264573999999994E-2</v>
      </c>
      <c r="L243" s="3">
        <f t="shared" si="3"/>
        <v>5.0689987999999991E-2</v>
      </c>
    </row>
    <row r="244" spans="1:12" x14ac:dyDescent="0.25">
      <c r="A244" t="s">
        <v>951</v>
      </c>
      <c r="B244" t="s">
        <v>952</v>
      </c>
      <c r="C244" t="s">
        <v>953</v>
      </c>
      <c r="D244">
        <v>112415374</v>
      </c>
      <c r="E244">
        <v>112423752</v>
      </c>
      <c r="F244">
        <v>8379</v>
      </c>
      <c r="G244">
        <v>0.28386548299999997</v>
      </c>
      <c r="H244">
        <v>6.5702899999999995E-4</v>
      </c>
      <c r="I244">
        <v>4.9573208000000001E-2</v>
      </c>
      <c r="J244">
        <v>0.18110236199999999</v>
      </c>
      <c r="K244">
        <v>0.23178807900000001</v>
      </c>
      <c r="L244" s="3">
        <f t="shared" si="3"/>
        <v>5.0685717000000019E-2</v>
      </c>
    </row>
    <row r="245" spans="1:12" x14ac:dyDescent="0.25">
      <c r="A245" t="s">
        <v>231</v>
      </c>
      <c r="B245" t="s">
        <v>207</v>
      </c>
      <c r="C245" t="s">
        <v>208</v>
      </c>
      <c r="D245">
        <v>102933580</v>
      </c>
      <c r="E245">
        <v>102940098</v>
      </c>
      <c r="F245">
        <v>6519</v>
      </c>
      <c r="G245">
        <v>0.35446702299999999</v>
      </c>
      <c r="H245" s="1">
        <v>3.4499999999999998E-8</v>
      </c>
      <c r="I245" s="1">
        <v>1.36E-5</v>
      </c>
      <c r="J245">
        <v>7.6003416000000004E-2</v>
      </c>
      <c r="K245">
        <v>0.126678342</v>
      </c>
      <c r="L245" s="3">
        <f t="shared" si="3"/>
        <v>5.0674925999999995E-2</v>
      </c>
    </row>
    <row r="246" spans="1:12" x14ac:dyDescent="0.25">
      <c r="A246" t="s">
        <v>734</v>
      </c>
      <c r="B246" t="s">
        <v>735</v>
      </c>
      <c r="C246" t="s">
        <v>736</v>
      </c>
      <c r="D246">
        <v>132398382</v>
      </c>
      <c r="E246">
        <v>132398896</v>
      </c>
      <c r="F246">
        <v>515</v>
      </c>
      <c r="G246">
        <v>0.91972025599999996</v>
      </c>
      <c r="H246">
        <v>1.6967800000000001E-4</v>
      </c>
      <c r="I246">
        <v>1.7671820000000001E-2</v>
      </c>
      <c r="J246">
        <v>4.8701299000000003E-2</v>
      </c>
      <c r="K246">
        <v>9.9264705999999994E-2</v>
      </c>
      <c r="L246" s="3">
        <f t="shared" si="3"/>
        <v>5.0563406999999991E-2</v>
      </c>
    </row>
    <row r="247" spans="1:12" x14ac:dyDescent="0.25">
      <c r="A247" t="s">
        <v>650</v>
      </c>
      <c r="B247" t="s">
        <v>651</v>
      </c>
      <c r="C247" t="s">
        <v>652</v>
      </c>
      <c r="D247">
        <v>112667595</v>
      </c>
      <c r="E247">
        <v>112677878</v>
      </c>
      <c r="F247">
        <v>10284</v>
      </c>
      <c r="G247">
        <v>0.37016705999999999</v>
      </c>
      <c r="H247" s="1">
        <v>8.4499999999999994E-5</v>
      </c>
      <c r="I247">
        <v>1.0228124E-2</v>
      </c>
      <c r="J247">
        <v>0.25423728800000001</v>
      </c>
      <c r="K247">
        <v>0.30434782599999999</v>
      </c>
      <c r="L247" s="3">
        <f t="shared" si="3"/>
        <v>5.0110537999999982E-2</v>
      </c>
    </row>
    <row r="248" spans="1:12" x14ac:dyDescent="0.25">
      <c r="A248" t="s">
        <v>475</v>
      </c>
      <c r="B248" t="s">
        <v>405</v>
      </c>
      <c r="C248" t="s">
        <v>406</v>
      </c>
      <c r="D248">
        <v>36909970</v>
      </c>
      <c r="E248">
        <v>36920361</v>
      </c>
      <c r="F248">
        <v>10392</v>
      </c>
      <c r="G248">
        <v>0.39947856599999998</v>
      </c>
      <c r="H248" s="1">
        <v>1.34E-5</v>
      </c>
      <c r="I248">
        <v>2.279625E-3</v>
      </c>
      <c r="J248">
        <v>7.0422534999999994E-2</v>
      </c>
      <c r="K248">
        <v>0.120481928</v>
      </c>
      <c r="L248" s="3">
        <f t="shared" si="3"/>
        <v>5.0059393000000008E-2</v>
      </c>
    </row>
    <row r="249" spans="1:12" x14ac:dyDescent="0.25">
      <c r="A249" t="s">
        <v>837</v>
      </c>
      <c r="B249" t="s">
        <v>838</v>
      </c>
      <c r="C249" t="s">
        <v>839</v>
      </c>
      <c r="D249">
        <v>118451979</v>
      </c>
      <c r="E249">
        <v>118458145</v>
      </c>
      <c r="F249">
        <v>6167</v>
      </c>
      <c r="G249">
        <v>0.272085717</v>
      </c>
      <c r="H249">
        <v>3.9137699999999999E-4</v>
      </c>
      <c r="I249">
        <v>3.4002743000000002E-2</v>
      </c>
      <c r="J249">
        <v>0.19178082199999999</v>
      </c>
      <c r="K249">
        <v>0.24175824200000001</v>
      </c>
      <c r="L249" s="3">
        <f t="shared" si="3"/>
        <v>4.9977420000000022E-2</v>
      </c>
    </row>
    <row r="250" spans="1:12" x14ac:dyDescent="0.25">
      <c r="A250" t="s">
        <v>816</v>
      </c>
      <c r="B250" t="s">
        <v>774</v>
      </c>
      <c r="C250" t="s">
        <v>775</v>
      </c>
      <c r="D250">
        <v>5326150</v>
      </c>
      <c r="E250">
        <v>5335861</v>
      </c>
      <c r="F250">
        <v>9712</v>
      </c>
      <c r="G250">
        <v>0.21805880699999999</v>
      </c>
      <c r="H250">
        <v>3.30489E-4</v>
      </c>
      <c r="I250">
        <v>2.9820834000000001E-2</v>
      </c>
      <c r="J250">
        <v>6.1682242999999998E-2</v>
      </c>
      <c r="K250">
        <v>0.111570248</v>
      </c>
      <c r="L250" s="3">
        <f t="shared" si="3"/>
        <v>4.9888004999999999E-2</v>
      </c>
    </row>
    <row r="251" spans="1:12" x14ac:dyDescent="0.25">
      <c r="A251" t="s">
        <v>715</v>
      </c>
      <c r="B251" t="s">
        <v>716</v>
      </c>
      <c r="C251" t="s">
        <v>717</v>
      </c>
      <c r="D251">
        <v>138811122</v>
      </c>
      <c r="E251">
        <v>138813809</v>
      </c>
      <c r="F251">
        <v>2688</v>
      </c>
      <c r="G251">
        <v>0.85661555199999995</v>
      </c>
      <c r="H251">
        <v>1.5372699999999999E-4</v>
      </c>
      <c r="I251">
        <v>1.6324234E-2</v>
      </c>
      <c r="J251">
        <v>4.2016807000000003E-2</v>
      </c>
      <c r="K251">
        <v>9.1787439999999998E-2</v>
      </c>
      <c r="L251" s="3">
        <f t="shared" si="3"/>
        <v>4.9770632999999995E-2</v>
      </c>
    </row>
    <row r="252" spans="1:12" x14ac:dyDescent="0.25">
      <c r="A252" t="s">
        <v>912</v>
      </c>
      <c r="B252" t="s">
        <v>913</v>
      </c>
      <c r="C252" t="s">
        <v>914</v>
      </c>
      <c r="D252">
        <v>142742861</v>
      </c>
      <c r="E252">
        <v>142745990</v>
      </c>
      <c r="F252">
        <v>3130</v>
      </c>
      <c r="G252">
        <v>0.22307162699999999</v>
      </c>
      <c r="H252">
        <v>5.2305699999999995E-4</v>
      </c>
      <c r="I252">
        <v>4.1740142000000001E-2</v>
      </c>
      <c r="J252">
        <v>9.2631579000000006E-2</v>
      </c>
      <c r="K252">
        <v>0.14231856700000001</v>
      </c>
      <c r="L252" s="3">
        <f t="shared" si="3"/>
        <v>4.9686988000000001E-2</v>
      </c>
    </row>
    <row r="253" spans="1:12" x14ac:dyDescent="0.25">
      <c r="A253" t="s">
        <v>528</v>
      </c>
      <c r="B253" t="s">
        <v>529</v>
      </c>
      <c r="C253" t="s">
        <v>530</v>
      </c>
      <c r="D253">
        <v>6707941</v>
      </c>
      <c r="E253">
        <v>6709694</v>
      </c>
      <c r="F253">
        <v>1754</v>
      </c>
      <c r="G253">
        <v>2.1002250720000002</v>
      </c>
      <c r="H253" s="1">
        <v>2.94E-5</v>
      </c>
      <c r="I253">
        <v>4.3798279999999997E-3</v>
      </c>
      <c r="J253">
        <v>1.4492754E-2</v>
      </c>
      <c r="K253">
        <v>6.4150943000000002E-2</v>
      </c>
      <c r="L253" s="3">
        <f t="shared" si="3"/>
        <v>4.9658189000000005E-2</v>
      </c>
    </row>
    <row r="254" spans="1:12" x14ac:dyDescent="0.25">
      <c r="A254" t="s">
        <v>193</v>
      </c>
      <c r="B254" t="s">
        <v>194</v>
      </c>
      <c r="C254" t="s">
        <v>195</v>
      </c>
      <c r="D254">
        <v>79526443</v>
      </c>
      <c r="E254">
        <v>79532530</v>
      </c>
      <c r="F254">
        <v>6088</v>
      </c>
      <c r="G254">
        <v>0.37795300199999998</v>
      </c>
      <c r="H254" s="1">
        <v>6.2099999999999999E-9</v>
      </c>
      <c r="I254" s="1">
        <v>2.9500000000000001E-6</v>
      </c>
      <c r="J254">
        <v>0.11562500000000001</v>
      </c>
      <c r="K254">
        <v>0.16521739099999999</v>
      </c>
      <c r="L254" s="3">
        <f t="shared" si="3"/>
        <v>4.9592390999999986E-2</v>
      </c>
    </row>
    <row r="255" spans="1:12" x14ac:dyDescent="0.25">
      <c r="A255" t="s">
        <v>1098</v>
      </c>
      <c r="B255" t="s">
        <v>1099</v>
      </c>
      <c r="C255" t="s">
        <v>1100</v>
      </c>
      <c r="D255">
        <v>89871767</v>
      </c>
      <c r="E255">
        <v>89871915</v>
      </c>
      <c r="F255">
        <v>149</v>
      </c>
      <c r="G255">
        <v>1.4266961170000001</v>
      </c>
      <c r="H255">
        <v>1.411091E-3</v>
      </c>
      <c r="I255">
        <v>8.5091405999999994E-2</v>
      </c>
      <c r="J255">
        <v>1.7369727000000001E-2</v>
      </c>
      <c r="K255">
        <v>6.6666666999999999E-2</v>
      </c>
      <c r="L255" s="3">
        <f t="shared" si="3"/>
        <v>4.9296939999999997E-2</v>
      </c>
    </row>
    <row r="256" spans="1:12" x14ac:dyDescent="0.25">
      <c r="A256" t="s">
        <v>433</v>
      </c>
      <c r="B256" t="s">
        <v>405</v>
      </c>
      <c r="C256" t="s">
        <v>406</v>
      </c>
      <c r="D256">
        <v>36909970</v>
      </c>
      <c r="E256">
        <v>36920718</v>
      </c>
      <c r="F256">
        <v>10749</v>
      </c>
      <c r="G256">
        <v>0.38929706600000002</v>
      </c>
      <c r="H256" s="1">
        <v>6.64E-6</v>
      </c>
      <c r="I256">
        <v>1.2692479999999999E-3</v>
      </c>
      <c r="J256">
        <v>6.4935065E-2</v>
      </c>
      <c r="K256">
        <v>0.114155251</v>
      </c>
      <c r="L256" s="3">
        <f t="shared" si="3"/>
        <v>4.9220185999999999E-2</v>
      </c>
    </row>
    <row r="257" spans="1:12" x14ac:dyDescent="0.25">
      <c r="A257" t="s">
        <v>462</v>
      </c>
      <c r="B257" t="s">
        <v>343</v>
      </c>
      <c r="C257" t="s">
        <v>344</v>
      </c>
      <c r="D257">
        <v>70694239</v>
      </c>
      <c r="E257">
        <v>70697950</v>
      </c>
      <c r="F257">
        <v>3712</v>
      </c>
      <c r="G257">
        <v>0.258256922</v>
      </c>
      <c r="H257" s="1">
        <v>9.9199999999999999E-6</v>
      </c>
      <c r="I257">
        <v>1.7596389999999999E-3</v>
      </c>
      <c r="J257">
        <v>0.14070891499999999</v>
      </c>
      <c r="K257">
        <v>0.189473684</v>
      </c>
      <c r="L257" s="3">
        <f t="shared" si="3"/>
        <v>4.8764769000000013E-2</v>
      </c>
    </row>
    <row r="258" spans="1:12" x14ac:dyDescent="0.25">
      <c r="A258" t="s">
        <v>608</v>
      </c>
      <c r="B258" t="s">
        <v>609</v>
      </c>
      <c r="C258" t="s">
        <v>610</v>
      </c>
      <c r="D258">
        <v>81555365</v>
      </c>
      <c r="E258">
        <v>81571819</v>
      </c>
      <c r="F258">
        <v>16455</v>
      </c>
      <c r="G258">
        <v>0.29485369700000003</v>
      </c>
      <c r="H258" s="1">
        <v>6.6500000000000004E-5</v>
      </c>
      <c r="I258">
        <v>8.4511039999999992E-3</v>
      </c>
      <c r="J258">
        <v>0</v>
      </c>
      <c r="K258">
        <v>4.8543689000000001E-2</v>
      </c>
      <c r="L258" s="3">
        <f t="shared" si="3"/>
        <v>4.8543689000000001E-2</v>
      </c>
    </row>
    <row r="259" spans="1:12" x14ac:dyDescent="0.25">
      <c r="A259" t="s">
        <v>136</v>
      </c>
      <c r="B259" t="s">
        <v>137</v>
      </c>
      <c r="C259" t="s">
        <v>138</v>
      </c>
      <c r="D259">
        <v>156459899</v>
      </c>
      <c r="E259">
        <v>156464257</v>
      </c>
      <c r="F259">
        <v>4359</v>
      </c>
      <c r="G259">
        <v>0.40241485300000002</v>
      </c>
      <c r="H259" s="1">
        <v>1.34E-10</v>
      </c>
      <c r="I259" s="1">
        <v>9.2200000000000005E-8</v>
      </c>
      <c r="J259">
        <v>0.248598131</v>
      </c>
      <c r="K259">
        <v>0.297058824</v>
      </c>
      <c r="L259" s="3">
        <f t="shared" ref="L259:L322" si="4">+K259-J259</f>
        <v>4.8460692999999999E-2</v>
      </c>
    </row>
    <row r="260" spans="1:12" x14ac:dyDescent="0.25">
      <c r="A260" t="s">
        <v>572</v>
      </c>
      <c r="B260" t="s">
        <v>573</v>
      </c>
      <c r="C260" t="s">
        <v>574</v>
      </c>
      <c r="D260">
        <v>31354681</v>
      </c>
      <c r="E260">
        <v>31363807</v>
      </c>
      <c r="F260">
        <v>9127</v>
      </c>
      <c r="G260">
        <v>0.45132718999999999</v>
      </c>
      <c r="H260" s="1">
        <v>4.8699999999999998E-5</v>
      </c>
      <c r="I260">
        <v>6.663235E-3</v>
      </c>
      <c r="J260">
        <v>3.2085560999999999E-2</v>
      </c>
      <c r="K260">
        <v>8.0385851999999994E-2</v>
      </c>
      <c r="L260" s="3">
        <f t="shared" si="4"/>
        <v>4.8300290999999995E-2</v>
      </c>
    </row>
    <row r="261" spans="1:12" x14ac:dyDescent="0.25">
      <c r="A261" t="s">
        <v>780</v>
      </c>
      <c r="B261" t="s">
        <v>781</v>
      </c>
      <c r="C261" t="s">
        <v>782</v>
      </c>
      <c r="D261">
        <v>64983788</v>
      </c>
      <c r="E261">
        <v>64995227</v>
      </c>
      <c r="F261">
        <v>11440</v>
      </c>
      <c r="G261">
        <v>0.26861622899999998</v>
      </c>
      <c r="H261">
        <v>2.5252100000000002E-4</v>
      </c>
      <c r="I261">
        <v>2.4410615E-2</v>
      </c>
      <c r="J261">
        <v>0.22330097099999999</v>
      </c>
      <c r="K261">
        <v>0.27131782900000001</v>
      </c>
      <c r="L261" s="3">
        <f t="shared" si="4"/>
        <v>4.8016858000000023E-2</v>
      </c>
    </row>
    <row r="262" spans="1:12" x14ac:dyDescent="0.25">
      <c r="A262" t="s">
        <v>977</v>
      </c>
      <c r="B262" t="s">
        <v>783</v>
      </c>
      <c r="C262" t="s">
        <v>784</v>
      </c>
      <c r="D262">
        <v>103611929</v>
      </c>
      <c r="E262">
        <v>103635594</v>
      </c>
      <c r="F262">
        <v>23666</v>
      </c>
      <c r="G262">
        <v>-0.52043170599999999</v>
      </c>
      <c r="H262">
        <v>7.6432699999999998E-4</v>
      </c>
      <c r="I262">
        <v>5.5478834999999997E-2</v>
      </c>
      <c r="J262">
        <v>1.6949153000000002E-2</v>
      </c>
      <c r="K262">
        <v>6.4935065E-2</v>
      </c>
      <c r="L262" s="3">
        <f t="shared" si="4"/>
        <v>4.7985911999999999E-2</v>
      </c>
    </row>
    <row r="263" spans="1:12" x14ac:dyDescent="0.25">
      <c r="A263" t="s">
        <v>1057</v>
      </c>
      <c r="B263" t="s">
        <v>1058</v>
      </c>
      <c r="C263" t="s">
        <v>1059</v>
      </c>
      <c r="D263">
        <v>124092210</v>
      </c>
      <c r="E263">
        <v>124093226</v>
      </c>
      <c r="F263">
        <v>1017</v>
      </c>
      <c r="G263">
        <v>0.48566874199999999</v>
      </c>
      <c r="H263">
        <v>1.1773930000000001E-3</v>
      </c>
      <c r="I263">
        <v>7.5293589999999994E-2</v>
      </c>
      <c r="J263">
        <v>6.4425769999999993E-2</v>
      </c>
      <c r="K263">
        <v>0.11239861</v>
      </c>
      <c r="L263" s="3">
        <f t="shared" si="4"/>
        <v>4.7972840000000003E-2</v>
      </c>
    </row>
    <row r="264" spans="1:12" x14ac:dyDescent="0.25">
      <c r="A264" t="s">
        <v>945</v>
      </c>
      <c r="B264" t="s">
        <v>946</v>
      </c>
      <c r="C264" t="s">
        <v>947</v>
      </c>
      <c r="D264">
        <v>74477397</v>
      </c>
      <c r="E264">
        <v>74481455</v>
      </c>
      <c r="F264">
        <v>4059</v>
      </c>
      <c r="G264">
        <v>0.31169120700000003</v>
      </c>
      <c r="H264">
        <v>6.2642299999999998E-4</v>
      </c>
      <c r="I264">
        <v>4.7650908999999998E-2</v>
      </c>
      <c r="J264">
        <v>8.0536913000000002E-2</v>
      </c>
      <c r="K264">
        <v>0.128358209</v>
      </c>
      <c r="L264" s="3">
        <f t="shared" si="4"/>
        <v>4.7821295999999999E-2</v>
      </c>
    </row>
    <row r="265" spans="1:12" x14ac:dyDescent="0.25">
      <c r="A265" t="s">
        <v>1104</v>
      </c>
      <c r="B265" t="s">
        <v>741</v>
      </c>
      <c r="C265" t="s">
        <v>742</v>
      </c>
      <c r="D265">
        <v>13769299</v>
      </c>
      <c r="E265">
        <v>13773805</v>
      </c>
      <c r="F265">
        <v>4507</v>
      </c>
      <c r="G265">
        <v>0.60036336700000004</v>
      </c>
      <c r="H265">
        <v>1.424542E-3</v>
      </c>
      <c r="I265">
        <v>8.5542014999999999E-2</v>
      </c>
      <c r="J265">
        <v>0</v>
      </c>
      <c r="K265">
        <v>4.7619047999999997E-2</v>
      </c>
      <c r="L265" s="3">
        <f t="shared" si="4"/>
        <v>4.7619047999999997E-2</v>
      </c>
    </row>
    <row r="266" spans="1:12" x14ac:dyDescent="0.25">
      <c r="A266" t="s">
        <v>617</v>
      </c>
      <c r="B266" t="s">
        <v>618</v>
      </c>
      <c r="C266" t="s">
        <v>619</v>
      </c>
      <c r="D266">
        <v>41416354</v>
      </c>
      <c r="E266">
        <v>41419031</v>
      </c>
      <c r="F266">
        <v>2678</v>
      </c>
      <c r="G266">
        <v>0.91383920399999996</v>
      </c>
      <c r="H266" s="1">
        <v>6.97E-5</v>
      </c>
      <c r="I266">
        <v>8.7379350000000005E-3</v>
      </c>
      <c r="J266">
        <v>0</v>
      </c>
      <c r="K266">
        <v>4.7619047999999997E-2</v>
      </c>
      <c r="L266" s="3">
        <f t="shared" si="4"/>
        <v>4.7619047999999997E-2</v>
      </c>
    </row>
    <row r="267" spans="1:12" x14ac:dyDescent="0.25">
      <c r="A267" t="s">
        <v>817</v>
      </c>
      <c r="B267" t="s">
        <v>818</v>
      </c>
      <c r="C267" t="s">
        <v>819</v>
      </c>
      <c r="D267">
        <v>110353352</v>
      </c>
      <c r="E267">
        <v>110354395</v>
      </c>
      <c r="F267">
        <v>1044</v>
      </c>
      <c r="G267">
        <v>1.161348125</v>
      </c>
      <c r="H267">
        <v>3.3107600000000003E-4</v>
      </c>
      <c r="I267">
        <v>2.9859395E-2</v>
      </c>
      <c r="J267">
        <v>2.0833332999999999E-2</v>
      </c>
      <c r="K267">
        <v>6.8376067999999998E-2</v>
      </c>
      <c r="L267" s="3">
        <f t="shared" si="4"/>
        <v>4.7542735000000003E-2</v>
      </c>
    </row>
    <row r="268" spans="1:12" x14ac:dyDescent="0.25">
      <c r="A268" t="s">
        <v>440</v>
      </c>
      <c r="B268" t="s">
        <v>435</v>
      </c>
      <c r="C268" t="s">
        <v>436</v>
      </c>
      <c r="D268">
        <v>73446098</v>
      </c>
      <c r="E268">
        <v>73447178</v>
      </c>
      <c r="F268">
        <v>1081</v>
      </c>
      <c r="G268">
        <v>1.0473689450000001</v>
      </c>
      <c r="H268" s="1">
        <v>7.5700000000000004E-6</v>
      </c>
      <c r="I268">
        <v>1.4167680000000001E-3</v>
      </c>
      <c r="J268">
        <v>6.9692058000000001E-2</v>
      </c>
      <c r="K268">
        <v>0.11711711700000001</v>
      </c>
      <c r="L268" s="3">
        <f t="shared" si="4"/>
        <v>4.7425059000000006E-2</v>
      </c>
    </row>
    <row r="269" spans="1:12" x14ac:dyDescent="0.25">
      <c r="A269" t="s">
        <v>276</v>
      </c>
      <c r="B269" t="s">
        <v>10</v>
      </c>
      <c r="C269" t="s">
        <v>11</v>
      </c>
      <c r="D269">
        <v>56290811</v>
      </c>
      <c r="E269">
        <v>56291542</v>
      </c>
      <c r="F269">
        <v>732</v>
      </c>
      <c r="G269">
        <v>1.0172227199999999</v>
      </c>
      <c r="H269" s="1">
        <v>1.79E-7</v>
      </c>
      <c r="I269" s="1">
        <v>5.8400000000000003E-5</v>
      </c>
      <c r="J269">
        <v>3.4013605000000002E-2</v>
      </c>
      <c r="K269">
        <v>8.1206497000000002E-2</v>
      </c>
      <c r="L269" s="3">
        <f t="shared" si="4"/>
        <v>4.7192892E-2</v>
      </c>
    </row>
    <row r="270" spans="1:12" x14ac:dyDescent="0.25">
      <c r="A270" t="s">
        <v>1046</v>
      </c>
      <c r="B270" t="s">
        <v>368</v>
      </c>
      <c r="C270" t="s">
        <v>369</v>
      </c>
      <c r="D270">
        <v>39085979</v>
      </c>
      <c r="E270">
        <v>39088140</v>
      </c>
      <c r="F270">
        <v>2162</v>
      </c>
      <c r="G270">
        <v>0.77776249099999994</v>
      </c>
      <c r="H270">
        <v>1.0984510000000001E-3</v>
      </c>
      <c r="I270">
        <v>7.1748024999999993E-2</v>
      </c>
      <c r="J270">
        <v>4.7337278000000003E-2</v>
      </c>
      <c r="K270">
        <v>9.4527363000000003E-2</v>
      </c>
      <c r="L270" s="3">
        <f t="shared" si="4"/>
        <v>4.7190085E-2</v>
      </c>
    </row>
    <row r="271" spans="1:12" x14ac:dyDescent="0.25">
      <c r="A271" t="s">
        <v>541</v>
      </c>
      <c r="B271" t="s">
        <v>542</v>
      </c>
      <c r="C271" t="s">
        <v>543</v>
      </c>
      <c r="D271">
        <v>277336</v>
      </c>
      <c r="E271">
        <v>279277</v>
      </c>
      <c r="F271">
        <v>1942</v>
      </c>
      <c r="G271">
        <v>0.43506076599999999</v>
      </c>
      <c r="H271" s="1">
        <v>3.5599999999999998E-5</v>
      </c>
      <c r="I271">
        <v>5.1406179999999996E-3</v>
      </c>
      <c r="J271">
        <v>0.13216957600000001</v>
      </c>
      <c r="K271">
        <v>0.17913832199999999</v>
      </c>
      <c r="L271" s="3">
        <f t="shared" si="4"/>
        <v>4.6968745999999978E-2</v>
      </c>
    </row>
    <row r="272" spans="1:12" x14ac:dyDescent="0.25">
      <c r="A272" t="s">
        <v>171</v>
      </c>
      <c r="B272" t="s">
        <v>172</v>
      </c>
      <c r="C272" t="s">
        <v>173</v>
      </c>
      <c r="D272">
        <v>3447663</v>
      </c>
      <c r="E272">
        <v>3461391</v>
      </c>
      <c r="F272">
        <v>13729</v>
      </c>
      <c r="G272">
        <v>0.423093632</v>
      </c>
      <c r="H272" s="1">
        <v>3.1300000000000002E-9</v>
      </c>
      <c r="I272" s="1">
        <v>1.5799999999999999E-6</v>
      </c>
      <c r="J272">
        <v>4.2194093000000002E-2</v>
      </c>
      <c r="K272">
        <v>8.9068826000000004E-2</v>
      </c>
      <c r="L272" s="3">
        <f t="shared" si="4"/>
        <v>4.6874733000000002E-2</v>
      </c>
    </row>
    <row r="273" spans="1:12" x14ac:dyDescent="0.25">
      <c r="A273" t="s">
        <v>484</v>
      </c>
      <c r="B273" t="s">
        <v>485</v>
      </c>
      <c r="C273" t="s">
        <v>486</v>
      </c>
      <c r="D273">
        <v>81965260</v>
      </c>
      <c r="E273">
        <v>81968033</v>
      </c>
      <c r="F273">
        <v>2774</v>
      </c>
      <c r="G273">
        <v>2.4242913810000002</v>
      </c>
      <c r="H273" s="1">
        <v>1.7399999999999999E-5</v>
      </c>
      <c r="I273">
        <v>2.8477699999999999E-3</v>
      </c>
      <c r="J273">
        <v>0</v>
      </c>
      <c r="K273">
        <v>4.6728972000000001E-2</v>
      </c>
      <c r="L273" s="3">
        <f t="shared" si="4"/>
        <v>4.6728972000000001E-2</v>
      </c>
    </row>
    <row r="274" spans="1:12" x14ac:dyDescent="0.25">
      <c r="A274" t="s">
        <v>364</v>
      </c>
      <c r="B274" t="s">
        <v>365</v>
      </c>
      <c r="C274" t="s">
        <v>366</v>
      </c>
      <c r="D274">
        <v>89422137</v>
      </c>
      <c r="E274">
        <v>89425382</v>
      </c>
      <c r="F274">
        <v>3246</v>
      </c>
      <c r="G274">
        <v>1.5704258579999999</v>
      </c>
      <c r="H274" s="1">
        <v>1.1400000000000001E-6</v>
      </c>
      <c r="I274">
        <v>2.8087300000000001E-4</v>
      </c>
      <c r="J274">
        <v>0</v>
      </c>
      <c r="K274">
        <v>4.6673287000000001E-2</v>
      </c>
      <c r="L274" s="3">
        <f t="shared" si="4"/>
        <v>4.6673287000000001E-2</v>
      </c>
    </row>
    <row r="275" spans="1:12" x14ac:dyDescent="0.25">
      <c r="A275" t="s">
        <v>936</v>
      </c>
      <c r="B275" t="s">
        <v>708</v>
      </c>
      <c r="C275" t="s">
        <v>709</v>
      </c>
      <c r="D275">
        <v>139836137</v>
      </c>
      <c r="E275">
        <v>139836497</v>
      </c>
      <c r="F275">
        <v>361</v>
      </c>
      <c r="G275">
        <v>0.45092980300000002</v>
      </c>
      <c r="H275">
        <v>6.0493400000000001E-4</v>
      </c>
      <c r="I275">
        <v>4.6546287999999998E-2</v>
      </c>
      <c r="J275">
        <v>7.3517787000000001E-2</v>
      </c>
      <c r="K275">
        <v>0.120098039</v>
      </c>
      <c r="L275" s="3">
        <f t="shared" si="4"/>
        <v>4.6580252000000003E-2</v>
      </c>
    </row>
    <row r="276" spans="1:12" x14ac:dyDescent="0.25">
      <c r="A276" t="s">
        <v>891</v>
      </c>
      <c r="B276" t="s">
        <v>892</v>
      </c>
      <c r="C276" t="s">
        <v>893</v>
      </c>
      <c r="D276">
        <v>79217783</v>
      </c>
      <c r="E276">
        <v>79220054</v>
      </c>
      <c r="F276">
        <v>2272</v>
      </c>
      <c r="G276">
        <v>0.91766746799999999</v>
      </c>
      <c r="H276">
        <v>4.9512700000000005E-4</v>
      </c>
      <c r="I276">
        <v>4.0123407E-2</v>
      </c>
      <c r="J276">
        <v>2.5477706999999999E-2</v>
      </c>
      <c r="K276">
        <v>7.1770335000000005E-2</v>
      </c>
      <c r="L276" s="3">
        <f t="shared" si="4"/>
        <v>4.6292628000000002E-2</v>
      </c>
    </row>
    <row r="277" spans="1:12" x14ac:dyDescent="0.25">
      <c r="A277" t="s">
        <v>1167</v>
      </c>
      <c r="B277" t="s">
        <v>994</v>
      </c>
      <c r="C277" t="s">
        <v>995</v>
      </c>
      <c r="D277">
        <v>38264392</v>
      </c>
      <c r="E277">
        <v>38270183</v>
      </c>
      <c r="F277">
        <v>5792</v>
      </c>
      <c r="G277">
        <v>-1.1834808189999999</v>
      </c>
      <c r="H277">
        <v>1.7106910000000001E-3</v>
      </c>
      <c r="I277">
        <v>9.6527376999999998E-2</v>
      </c>
      <c r="J277">
        <v>0</v>
      </c>
      <c r="K277">
        <v>4.6153845999999998E-2</v>
      </c>
      <c r="L277" s="3">
        <f t="shared" si="4"/>
        <v>4.6153845999999998E-2</v>
      </c>
    </row>
    <row r="278" spans="1:12" x14ac:dyDescent="0.25">
      <c r="A278" t="s">
        <v>728</v>
      </c>
      <c r="B278" t="s">
        <v>729</v>
      </c>
      <c r="C278" t="s">
        <v>730</v>
      </c>
      <c r="D278">
        <v>562777</v>
      </c>
      <c r="E278">
        <v>563188</v>
      </c>
      <c r="F278">
        <v>412</v>
      </c>
      <c r="G278">
        <v>2.3987066029999999</v>
      </c>
      <c r="H278">
        <v>1.6309300000000001E-4</v>
      </c>
      <c r="I278">
        <v>1.7148277E-2</v>
      </c>
      <c r="J278">
        <v>0</v>
      </c>
      <c r="K278">
        <v>4.6025104999999997E-2</v>
      </c>
      <c r="L278" s="3">
        <f t="shared" si="4"/>
        <v>4.6025104999999997E-2</v>
      </c>
    </row>
    <row r="279" spans="1:12" x14ac:dyDescent="0.25">
      <c r="A279" t="s">
        <v>162</v>
      </c>
      <c r="B279" t="s">
        <v>163</v>
      </c>
      <c r="C279" t="s">
        <v>164</v>
      </c>
      <c r="D279">
        <v>34301019</v>
      </c>
      <c r="E279">
        <v>34302106</v>
      </c>
      <c r="F279">
        <v>1088</v>
      </c>
      <c r="G279">
        <v>0.63952595400000001</v>
      </c>
      <c r="H279" s="1">
        <v>1.6999999999999999E-9</v>
      </c>
      <c r="I279" s="1">
        <v>9.0599999999999999E-7</v>
      </c>
      <c r="J279">
        <v>2.2312373E-2</v>
      </c>
      <c r="K279">
        <v>6.8062827000000006E-2</v>
      </c>
      <c r="L279" s="3">
        <f t="shared" si="4"/>
        <v>4.575045400000001E-2</v>
      </c>
    </row>
    <row r="280" spans="1:12" x14ac:dyDescent="0.25">
      <c r="A280" t="s">
        <v>1051</v>
      </c>
      <c r="B280" t="s">
        <v>625</v>
      </c>
      <c r="C280" t="s">
        <v>626</v>
      </c>
      <c r="D280">
        <v>39963132</v>
      </c>
      <c r="E280">
        <v>39964110</v>
      </c>
      <c r="F280">
        <v>979</v>
      </c>
      <c r="G280">
        <v>0.60876828199999999</v>
      </c>
      <c r="H280">
        <v>1.1479979999999999E-3</v>
      </c>
      <c r="I280">
        <v>7.4174570999999995E-2</v>
      </c>
      <c r="J280">
        <v>4.0114613E-2</v>
      </c>
      <c r="K280">
        <v>8.5714286000000001E-2</v>
      </c>
      <c r="L280" s="3">
        <f t="shared" si="4"/>
        <v>4.5599673E-2</v>
      </c>
    </row>
    <row r="281" spans="1:12" x14ac:dyDescent="0.25">
      <c r="A281" t="s">
        <v>180</v>
      </c>
      <c r="B281" t="s">
        <v>163</v>
      </c>
      <c r="C281" t="s">
        <v>164</v>
      </c>
      <c r="D281">
        <v>34326940</v>
      </c>
      <c r="E281">
        <v>34328745</v>
      </c>
      <c r="F281">
        <v>1806</v>
      </c>
      <c r="G281">
        <v>0.40032746699999999</v>
      </c>
      <c r="H281" s="1">
        <v>3.8600000000000003E-9</v>
      </c>
      <c r="I281" s="1">
        <v>1.8899999999999999E-6</v>
      </c>
      <c r="J281">
        <v>4.8962656E-2</v>
      </c>
      <c r="K281">
        <v>9.4435076000000007E-2</v>
      </c>
      <c r="L281" s="3">
        <f t="shared" si="4"/>
        <v>4.5472420000000006E-2</v>
      </c>
    </row>
    <row r="282" spans="1:12" x14ac:dyDescent="0.25">
      <c r="A282" t="s">
        <v>45</v>
      </c>
      <c r="B282" t="s">
        <v>3</v>
      </c>
      <c r="C282" t="s">
        <v>4</v>
      </c>
      <c r="D282">
        <v>32449080</v>
      </c>
      <c r="E282">
        <v>32449995</v>
      </c>
      <c r="F282">
        <v>916</v>
      </c>
      <c r="G282">
        <v>3.2615330400000002</v>
      </c>
      <c r="H282" s="1">
        <v>7.7500000000000003E-23</v>
      </c>
      <c r="I282" s="1">
        <v>2.2999999999999998E-19</v>
      </c>
      <c r="J282">
        <v>0</v>
      </c>
      <c r="K282">
        <v>4.518664E-2</v>
      </c>
      <c r="L282" s="3">
        <f t="shared" si="4"/>
        <v>4.518664E-2</v>
      </c>
    </row>
    <row r="283" spans="1:12" x14ac:dyDescent="0.25">
      <c r="A283" t="s">
        <v>88</v>
      </c>
      <c r="B283" t="s">
        <v>89</v>
      </c>
      <c r="C283" t="s">
        <v>90</v>
      </c>
      <c r="D283">
        <v>64480807</v>
      </c>
      <c r="E283">
        <v>64485055</v>
      </c>
      <c r="F283">
        <v>4249</v>
      </c>
      <c r="G283">
        <v>0.56333608499999999</v>
      </c>
      <c r="H283" s="1">
        <v>7.7599999999999999E-15</v>
      </c>
      <c r="I283" s="1">
        <v>9.2999999999999996E-12</v>
      </c>
      <c r="J283">
        <v>0.10714285699999999</v>
      </c>
      <c r="K283">
        <v>0.152284264</v>
      </c>
      <c r="L283" s="3">
        <f t="shared" si="4"/>
        <v>4.5141407000000008E-2</v>
      </c>
    </row>
    <row r="284" spans="1:12" x14ac:dyDescent="0.25">
      <c r="A284" t="s">
        <v>814</v>
      </c>
      <c r="B284" t="s">
        <v>623</v>
      </c>
      <c r="C284" t="s">
        <v>624</v>
      </c>
      <c r="D284">
        <v>74709663</v>
      </c>
      <c r="E284">
        <v>74712796</v>
      </c>
      <c r="F284">
        <v>3134</v>
      </c>
      <c r="G284">
        <v>0.47781317099999998</v>
      </c>
      <c r="H284">
        <v>3.2189799999999999E-4</v>
      </c>
      <c r="I284">
        <v>2.9265950999999998E-2</v>
      </c>
      <c r="J284">
        <v>0.165919283</v>
      </c>
      <c r="K284">
        <v>0.120521173</v>
      </c>
      <c r="L284" s="3">
        <f t="shared" si="4"/>
        <v>-4.5398110000000005E-2</v>
      </c>
    </row>
    <row r="285" spans="1:12" x14ac:dyDescent="0.25">
      <c r="A285" t="s">
        <v>718</v>
      </c>
      <c r="B285" t="s">
        <v>719</v>
      </c>
      <c r="C285" t="s">
        <v>720</v>
      </c>
      <c r="D285">
        <v>231375882</v>
      </c>
      <c r="E285">
        <v>231379809</v>
      </c>
      <c r="F285">
        <v>3928</v>
      </c>
      <c r="G285">
        <v>0.61756072100000003</v>
      </c>
      <c r="H285">
        <v>1.5715E-4</v>
      </c>
      <c r="I285">
        <v>1.6626235999999999E-2</v>
      </c>
      <c r="J285">
        <v>0.28888888899999998</v>
      </c>
      <c r="K285">
        <v>0.243243243</v>
      </c>
      <c r="L285" s="3">
        <f t="shared" si="4"/>
        <v>-4.5645645999999984E-2</v>
      </c>
    </row>
    <row r="286" spans="1:12" x14ac:dyDescent="0.25">
      <c r="A286" t="s">
        <v>437</v>
      </c>
      <c r="B286" t="s">
        <v>350</v>
      </c>
      <c r="C286" t="s">
        <v>351</v>
      </c>
      <c r="D286">
        <v>22024165</v>
      </c>
      <c r="E286">
        <v>22028958</v>
      </c>
      <c r="F286">
        <v>4794</v>
      </c>
      <c r="G286">
        <v>-0.37660430499999997</v>
      </c>
      <c r="H286" s="1">
        <v>6.9199999999999998E-6</v>
      </c>
      <c r="I286">
        <v>1.3122679999999999E-3</v>
      </c>
      <c r="J286">
        <v>0.13947990499999999</v>
      </c>
      <c r="K286">
        <v>9.3577982000000004E-2</v>
      </c>
      <c r="L286" s="3">
        <f t="shared" si="4"/>
        <v>-4.5901922999999983E-2</v>
      </c>
    </row>
    <row r="287" spans="1:12" x14ac:dyDescent="0.25">
      <c r="A287" t="s">
        <v>1031</v>
      </c>
      <c r="B287" t="s">
        <v>1032</v>
      </c>
      <c r="C287" t="s">
        <v>1033</v>
      </c>
      <c r="D287">
        <v>94770805</v>
      </c>
      <c r="E287">
        <v>94776069</v>
      </c>
      <c r="F287">
        <v>5265</v>
      </c>
      <c r="G287">
        <v>-0.59671197799999998</v>
      </c>
      <c r="H287">
        <v>9.6606199999999995E-4</v>
      </c>
      <c r="I287">
        <v>6.5673921999999996E-2</v>
      </c>
      <c r="J287">
        <v>0.14754098399999999</v>
      </c>
      <c r="K287">
        <v>0.101123596</v>
      </c>
      <c r="L287" s="3">
        <f t="shared" si="4"/>
        <v>-4.641738799999999E-2</v>
      </c>
    </row>
    <row r="288" spans="1:12" x14ac:dyDescent="0.25">
      <c r="A288" t="s">
        <v>903</v>
      </c>
      <c r="B288" t="s">
        <v>904</v>
      </c>
      <c r="C288" t="s">
        <v>905</v>
      </c>
      <c r="D288">
        <v>27024509</v>
      </c>
      <c r="E288">
        <v>27031425</v>
      </c>
      <c r="F288">
        <v>6917</v>
      </c>
      <c r="G288">
        <v>-0.36132946700000002</v>
      </c>
      <c r="H288">
        <v>5.0953800000000003E-4</v>
      </c>
      <c r="I288">
        <v>4.0890782000000001E-2</v>
      </c>
      <c r="J288">
        <v>0.11790393</v>
      </c>
      <c r="K288">
        <v>7.1428570999999996E-2</v>
      </c>
      <c r="L288" s="3">
        <f t="shared" si="4"/>
        <v>-4.6475359000000008E-2</v>
      </c>
    </row>
    <row r="289" spans="1:12" x14ac:dyDescent="0.25">
      <c r="A289" t="s">
        <v>603</v>
      </c>
      <c r="B289" t="s">
        <v>604</v>
      </c>
      <c r="C289" t="s">
        <v>605</v>
      </c>
      <c r="D289">
        <v>67760041</v>
      </c>
      <c r="E289">
        <v>67776733</v>
      </c>
      <c r="F289">
        <v>16693</v>
      </c>
      <c r="G289">
        <v>-0.56641827499999997</v>
      </c>
      <c r="H289" s="1">
        <v>6.5699999999999998E-5</v>
      </c>
      <c r="I289">
        <v>8.3769670000000008E-3</v>
      </c>
      <c r="J289">
        <v>6.5217391E-2</v>
      </c>
      <c r="K289">
        <v>1.8518519000000001E-2</v>
      </c>
      <c r="L289" s="3">
        <f t="shared" si="4"/>
        <v>-4.6698872000000002E-2</v>
      </c>
    </row>
    <row r="290" spans="1:12" x14ac:dyDescent="0.25">
      <c r="A290" t="s">
        <v>1114</v>
      </c>
      <c r="B290" t="s">
        <v>1115</v>
      </c>
      <c r="C290" t="s">
        <v>1116</v>
      </c>
      <c r="D290">
        <v>73910380</v>
      </c>
      <c r="E290">
        <v>73910827</v>
      </c>
      <c r="F290">
        <v>448</v>
      </c>
      <c r="G290">
        <v>-1.17456172</v>
      </c>
      <c r="H290">
        <v>1.4807939999999999E-3</v>
      </c>
      <c r="I290">
        <v>8.7625885000000001E-2</v>
      </c>
      <c r="J290">
        <v>0.19354838699999999</v>
      </c>
      <c r="K290">
        <v>0.146341463</v>
      </c>
      <c r="L290" s="3">
        <f t="shared" si="4"/>
        <v>-4.7206923999999983E-2</v>
      </c>
    </row>
    <row r="291" spans="1:12" x14ac:dyDescent="0.25">
      <c r="A291" t="s">
        <v>322</v>
      </c>
      <c r="B291" t="s">
        <v>323</v>
      </c>
      <c r="C291" t="s">
        <v>324</v>
      </c>
      <c r="D291">
        <v>38127040</v>
      </c>
      <c r="E291">
        <v>38145223</v>
      </c>
      <c r="F291">
        <v>18184</v>
      </c>
      <c r="G291">
        <v>0.499104243</v>
      </c>
      <c r="H291" s="1">
        <v>4.8999999999999997E-7</v>
      </c>
      <c r="I291">
        <v>1.4003600000000001E-4</v>
      </c>
      <c r="J291">
        <v>0.12605042</v>
      </c>
      <c r="K291">
        <v>7.8125E-2</v>
      </c>
      <c r="L291" s="3">
        <f t="shared" si="4"/>
        <v>-4.7925419999999996E-2</v>
      </c>
    </row>
    <row r="292" spans="1:12" x14ac:dyDescent="0.25">
      <c r="A292" t="s">
        <v>372</v>
      </c>
      <c r="B292" t="s">
        <v>373</v>
      </c>
      <c r="C292" t="s">
        <v>374</v>
      </c>
      <c r="D292">
        <v>100728853</v>
      </c>
      <c r="E292">
        <v>100730286</v>
      </c>
      <c r="F292">
        <v>1434</v>
      </c>
      <c r="G292">
        <v>-0.56374528800000001</v>
      </c>
      <c r="H292" s="1">
        <v>1.28E-6</v>
      </c>
      <c r="I292">
        <v>3.1367400000000001E-4</v>
      </c>
      <c r="J292">
        <v>0.16307692300000001</v>
      </c>
      <c r="K292">
        <v>0.114391144</v>
      </c>
      <c r="L292" s="3">
        <f t="shared" si="4"/>
        <v>-4.8685779000000012E-2</v>
      </c>
    </row>
    <row r="293" spans="1:12" x14ac:dyDescent="0.25">
      <c r="A293" t="s">
        <v>196</v>
      </c>
      <c r="B293" t="s">
        <v>197</v>
      </c>
      <c r="C293" t="s">
        <v>198</v>
      </c>
      <c r="D293">
        <v>131486915</v>
      </c>
      <c r="E293">
        <v>131495120</v>
      </c>
      <c r="F293">
        <v>8206</v>
      </c>
      <c r="G293">
        <v>0.47844931000000002</v>
      </c>
      <c r="H293" s="1">
        <v>6.8699999999999996E-9</v>
      </c>
      <c r="I293" s="1">
        <v>3.23E-6</v>
      </c>
      <c r="J293">
        <v>0.114754098</v>
      </c>
      <c r="K293">
        <v>6.4748201000000005E-2</v>
      </c>
      <c r="L293" s="3">
        <f t="shared" si="4"/>
        <v>-5.0005896999999994E-2</v>
      </c>
    </row>
    <row r="294" spans="1:12" x14ac:dyDescent="0.25">
      <c r="A294" t="s">
        <v>29</v>
      </c>
      <c r="B294" t="s">
        <v>27</v>
      </c>
      <c r="C294" t="s">
        <v>28</v>
      </c>
      <c r="D294">
        <v>47897108</v>
      </c>
      <c r="E294">
        <v>47905581</v>
      </c>
      <c r="F294">
        <v>8474</v>
      </c>
      <c r="G294">
        <v>-0.78742175700000006</v>
      </c>
      <c r="H294" s="1">
        <v>1.1099999999999999E-28</v>
      </c>
      <c r="I294" s="1">
        <v>4.9399999999999998E-25</v>
      </c>
      <c r="J294">
        <v>0.12757201600000001</v>
      </c>
      <c r="K294">
        <v>7.7447637999999999E-2</v>
      </c>
      <c r="L294" s="3">
        <f t="shared" si="4"/>
        <v>-5.0124378000000011E-2</v>
      </c>
    </row>
    <row r="295" spans="1:12" x14ac:dyDescent="0.25">
      <c r="A295" t="s">
        <v>857</v>
      </c>
      <c r="B295" t="s">
        <v>858</v>
      </c>
      <c r="C295" t="s">
        <v>859</v>
      </c>
      <c r="D295">
        <v>134256111</v>
      </c>
      <c r="E295">
        <v>134264427</v>
      </c>
      <c r="F295">
        <v>8317</v>
      </c>
      <c r="G295">
        <v>0.488435483</v>
      </c>
      <c r="H295">
        <v>4.16749E-4</v>
      </c>
      <c r="I295">
        <v>3.5465789999999997E-2</v>
      </c>
      <c r="J295">
        <v>7.6388889000000001E-2</v>
      </c>
      <c r="K295">
        <v>2.5495751000000001E-2</v>
      </c>
      <c r="L295" s="3">
        <f t="shared" si="4"/>
        <v>-5.0893138000000004E-2</v>
      </c>
    </row>
    <row r="296" spans="1:12" x14ac:dyDescent="0.25">
      <c r="A296" t="s">
        <v>705</v>
      </c>
      <c r="B296" t="s">
        <v>706</v>
      </c>
      <c r="C296" t="s">
        <v>707</v>
      </c>
      <c r="D296">
        <v>45024026</v>
      </c>
      <c r="E296">
        <v>45025619</v>
      </c>
      <c r="F296">
        <v>1594</v>
      </c>
      <c r="G296">
        <v>-0.50227169699999996</v>
      </c>
      <c r="H296">
        <v>1.45826E-4</v>
      </c>
      <c r="I296">
        <v>1.5667476999999999E-2</v>
      </c>
      <c r="J296">
        <v>0.19018404899999999</v>
      </c>
      <c r="K296">
        <v>0.13851992399999999</v>
      </c>
      <c r="L296" s="3">
        <f t="shared" si="4"/>
        <v>-5.1664125000000005E-2</v>
      </c>
    </row>
    <row r="297" spans="1:12" x14ac:dyDescent="0.25">
      <c r="A297" t="s">
        <v>672</v>
      </c>
      <c r="B297" t="s">
        <v>673</v>
      </c>
      <c r="C297" t="s">
        <v>674</v>
      </c>
      <c r="D297">
        <v>121713007</v>
      </c>
      <c r="E297">
        <v>121726289</v>
      </c>
      <c r="F297">
        <v>13283</v>
      </c>
      <c r="G297">
        <v>0.31732333299999999</v>
      </c>
      <c r="H297">
        <v>1.1086099999999999E-4</v>
      </c>
      <c r="I297">
        <v>1.2706386E-2</v>
      </c>
      <c r="J297">
        <v>0.178378378</v>
      </c>
      <c r="K297">
        <v>0.12574850300000001</v>
      </c>
      <c r="L297" s="3">
        <f t="shared" si="4"/>
        <v>-5.2629874999999993E-2</v>
      </c>
    </row>
    <row r="298" spans="1:12" x14ac:dyDescent="0.25">
      <c r="A298" t="s">
        <v>1179</v>
      </c>
      <c r="B298" t="s">
        <v>1180</v>
      </c>
      <c r="C298" t="s">
        <v>1181</v>
      </c>
      <c r="D298">
        <v>74425928</v>
      </c>
      <c r="E298">
        <v>74426117</v>
      </c>
      <c r="F298">
        <v>190</v>
      </c>
      <c r="G298">
        <v>-1.3481084670000001</v>
      </c>
      <c r="H298">
        <v>1.763096E-3</v>
      </c>
      <c r="I298">
        <v>9.8327504999999996E-2</v>
      </c>
      <c r="J298">
        <v>0.105454545</v>
      </c>
      <c r="K298">
        <v>5.1136363999999997E-2</v>
      </c>
      <c r="L298" s="3">
        <f t="shared" si="4"/>
        <v>-5.4318181E-2</v>
      </c>
    </row>
    <row r="299" spans="1:12" x14ac:dyDescent="0.25">
      <c r="A299" t="s">
        <v>969</v>
      </c>
      <c r="B299" t="s">
        <v>970</v>
      </c>
      <c r="C299" t="s">
        <v>971</v>
      </c>
      <c r="D299">
        <v>111496993</v>
      </c>
      <c r="E299">
        <v>111497399</v>
      </c>
      <c r="F299">
        <v>407</v>
      </c>
      <c r="G299">
        <v>-1.283440806</v>
      </c>
      <c r="H299">
        <v>7.0630499999999995E-4</v>
      </c>
      <c r="I299">
        <v>5.2260979999999999E-2</v>
      </c>
      <c r="J299">
        <v>7.8864352999999998E-2</v>
      </c>
      <c r="K299">
        <v>2.4469820999999999E-2</v>
      </c>
      <c r="L299" s="3">
        <f t="shared" si="4"/>
        <v>-5.4394531999999995E-2</v>
      </c>
    </row>
    <row r="300" spans="1:12" x14ac:dyDescent="0.25">
      <c r="A300" t="s">
        <v>921</v>
      </c>
      <c r="B300" t="s">
        <v>922</v>
      </c>
      <c r="C300" t="s">
        <v>923</v>
      </c>
      <c r="D300">
        <v>62344222</v>
      </c>
      <c r="E300">
        <v>62344378</v>
      </c>
      <c r="F300">
        <v>157</v>
      </c>
      <c r="G300">
        <v>-1.8708354599999999</v>
      </c>
      <c r="H300">
        <v>5.6731999999999996E-4</v>
      </c>
      <c r="I300">
        <v>4.4512761999999997E-2</v>
      </c>
      <c r="J300">
        <v>9.6774193999999994E-2</v>
      </c>
      <c r="K300">
        <v>4.1666666999999998E-2</v>
      </c>
      <c r="L300" s="3">
        <f t="shared" si="4"/>
        <v>-5.5107526999999996E-2</v>
      </c>
    </row>
    <row r="301" spans="1:12" x14ac:dyDescent="0.25">
      <c r="A301" t="s">
        <v>596</v>
      </c>
      <c r="B301" t="s">
        <v>257</v>
      </c>
      <c r="C301" t="s">
        <v>258</v>
      </c>
      <c r="D301">
        <v>105283569</v>
      </c>
      <c r="E301">
        <v>105305512</v>
      </c>
      <c r="F301">
        <v>21944</v>
      </c>
      <c r="G301">
        <v>-0.72187335600000002</v>
      </c>
      <c r="H301" s="1">
        <v>6.1500000000000004E-5</v>
      </c>
      <c r="I301">
        <v>7.9783649999999994E-3</v>
      </c>
      <c r="J301">
        <v>9.0909090999999997E-2</v>
      </c>
      <c r="K301">
        <v>3.5714285999999998E-2</v>
      </c>
      <c r="L301" s="3">
        <f t="shared" si="4"/>
        <v>-5.5194805E-2</v>
      </c>
    </row>
    <row r="302" spans="1:12" x14ac:dyDescent="0.25">
      <c r="A302" t="s">
        <v>444</v>
      </c>
      <c r="B302" t="s">
        <v>445</v>
      </c>
      <c r="C302" t="s">
        <v>446</v>
      </c>
      <c r="D302">
        <v>228582954</v>
      </c>
      <c r="E302">
        <v>228584647</v>
      </c>
      <c r="F302">
        <v>1694</v>
      </c>
      <c r="G302">
        <v>-0.53630983099999996</v>
      </c>
      <c r="H302" s="1">
        <v>8.1499999999999999E-6</v>
      </c>
      <c r="I302">
        <v>1.4989459999999999E-3</v>
      </c>
      <c r="J302">
        <v>0.168918919</v>
      </c>
      <c r="K302">
        <v>0.113445378</v>
      </c>
      <c r="L302" s="3">
        <f t="shared" si="4"/>
        <v>-5.5473541000000001E-2</v>
      </c>
    </row>
    <row r="303" spans="1:12" x14ac:dyDescent="0.25">
      <c r="A303" t="s">
        <v>957</v>
      </c>
      <c r="B303" t="s">
        <v>467</v>
      </c>
      <c r="C303" t="s">
        <v>468</v>
      </c>
      <c r="D303">
        <v>76093027</v>
      </c>
      <c r="E303">
        <v>76099616</v>
      </c>
      <c r="F303">
        <v>6590</v>
      </c>
      <c r="G303">
        <v>0.40021503899999999</v>
      </c>
      <c r="H303">
        <v>6.6148200000000002E-4</v>
      </c>
      <c r="I303">
        <v>4.9763768E-2</v>
      </c>
      <c r="J303">
        <v>0.421875</v>
      </c>
      <c r="K303">
        <v>0.366071429</v>
      </c>
      <c r="L303" s="3">
        <f t="shared" si="4"/>
        <v>-5.5803570999999996E-2</v>
      </c>
    </row>
    <row r="304" spans="1:12" x14ac:dyDescent="0.25">
      <c r="A304" t="s">
        <v>346</v>
      </c>
      <c r="B304" t="s">
        <v>307</v>
      </c>
      <c r="C304" t="s">
        <v>308</v>
      </c>
      <c r="D304">
        <v>142587039</v>
      </c>
      <c r="E304">
        <v>142593561</v>
      </c>
      <c r="F304">
        <v>6523</v>
      </c>
      <c r="G304">
        <v>0.55935670800000004</v>
      </c>
      <c r="H304" s="1">
        <v>8.2999999999999999E-7</v>
      </c>
      <c r="I304">
        <v>2.1827000000000001E-4</v>
      </c>
      <c r="J304">
        <v>0.33333333300000001</v>
      </c>
      <c r="K304">
        <v>0.276595745</v>
      </c>
      <c r="L304" s="3">
        <f t="shared" si="4"/>
        <v>-5.6737588000000005E-2</v>
      </c>
    </row>
    <row r="305" spans="1:12" x14ac:dyDescent="0.25">
      <c r="A305" t="s">
        <v>409</v>
      </c>
      <c r="B305" t="s">
        <v>410</v>
      </c>
      <c r="C305" t="s">
        <v>411</v>
      </c>
      <c r="D305">
        <v>73662652</v>
      </c>
      <c r="E305">
        <v>73663123</v>
      </c>
      <c r="F305">
        <v>472</v>
      </c>
      <c r="G305">
        <v>-0.62170545200000005</v>
      </c>
      <c r="H305" s="1">
        <v>3.5899999999999999E-6</v>
      </c>
      <c r="I305">
        <v>7.5255299999999999E-4</v>
      </c>
      <c r="J305">
        <v>0.681355932</v>
      </c>
      <c r="K305">
        <v>0.62452107300000004</v>
      </c>
      <c r="L305" s="3">
        <f t="shared" si="4"/>
        <v>-5.683485899999996E-2</v>
      </c>
    </row>
    <row r="306" spans="1:12" x14ac:dyDescent="0.25">
      <c r="A306" t="s">
        <v>801</v>
      </c>
      <c r="B306" t="s">
        <v>802</v>
      </c>
      <c r="C306" t="s">
        <v>803</v>
      </c>
      <c r="D306">
        <v>104179269</v>
      </c>
      <c r="E306">
        <v>104181760</v>
      </c>
      <c r="F306">
        <v>2492</v>
      </c>
      <c r="G306">
        <v>0.31435189499999999</v>
      </c>
      <c r="H306">
        <v>3.0147699999999997E-4</v>
      </c>
      <c r="I306">
        <v>2.8027812999999999E-2</v>
      </c>
      <c r="J306">
        <v>0.43137254899999999</v>
      </c>
      <c r="K306">
        <v>0.373913043</v>
      </c>
      <c r="L306" s="3">
        <f t="shared" si="4"/>
        <v>-5.7459505999999994E-2</v>
      </c>
    </row>
    <row r="307" spans="1:12" x14ac:dyDescent="0.25">
      <c r="A307" t="s">
        <v>928</v>
      </c>
      <c r="B307" t="s">
        <v>929</v>
      </c>
      <c r="C307" t="s">
        <v>930</v>
      </c>
      <c r="D307">
        <v>43048987</v>
      </c>
      <c r="E307">
        <v>43052090</v>
      </c>
      <c r="F307">
        <v>3104</v>
      </c>
      <c r="G307">
        <v>0.49296981200000001</v>
      </c>
      <c r="H307">
        <v>5.8124999999999995E-4</v>
      </c>
      <c r="I307">
        <v>4.5320565E-2</v>
      </c>
      <c r="J307">
        <v>0.13390313400000001</v>
      </c>
      <c r="K307">
        <v>7.5862069000000004E-2</v>
      </c>
      <c r="L307" s="3">
        <f t="shared" si="4"/>
        <v>-5.8041065000000003E-2</v>
      </c>
    </row>
    <row r="308" spans="1:12" x14ac:dyDescent="0.25">
      <c r="A308" t="s">
        <v>1169</v>
      </c>
      <c r="B308" t="s">
        <v>1170</v>
      </c>
      <c r="C308" t="s">
        <v>1171</v>
      </c>
      <c r="D308">
        <v>111500816</v>
      </c>
      <c r="E308">
        <v>111504435</v>
      </c>
      <c r="F308">
        <v>3620</v>
      </c>
      <c r="G308">
        <v>-0.59319321199999997</v>
      </c>
      <c r="H308">
        <v>1.7355350000000001E-3</v>
      </c>
      <c r="I308">
        <v>9.7400307000000005E-2</v>
      </c>
      <c r="J308">
        <v>8.5714286000000001E-2</v>
      </c>
      <c r="K308">
        <v>2.7027026999999999E-2</v>
      </c>
      <c r="L308" s="3">
        <f t="shared" si="4"/>
        <v>-5.8687259000000006E-2</v>
      </c>
    </row>
    <row r="309" spans="1:12" x14ac:dyDescent="0.25">
      <c r="A309" t="s">
        <v>316</v>
      </c>
      <c r="B309" t="s">
        <v>303</v>
      </c>
      <c r="C309" t="s">
        <v>304</v>
      </c>
      <c r="D309">
        <v>18112383</v>
      </c>
      <c r="E309">
        <v>18119519</v>
      </c>
      <c r="F309">
        <v>7137</v>
      </c>
      <c r="G309">
        <v>0.415119028</v>
      </c>
      <c r="H309" s="1">
        <v>3.5499999999999999E-7</v>
      </c>
      <c r="I309">
        <v>1.0658900000000001E-4</v>
      </c>
      <c r="J309">
        <v>0.22875817000000001</v>
      </c>
      <c r="K309">
        <v>0.16981132099999999</v>
      </c>
      <c r="L309" s="3">
        <f t="shared" si="4"/>
        <v>-5.8946849000000023E-2</v>
      </c>
    </row>
    <row r="310" spans="1:12" x14ac:dyDescent="0.25">
      <c r="A310" t="s">
        <v>434</v>
      </c>
      <c r="B310" t="s">
        <v>435</v>
      </c>
      <c r="C310" t="s">
        <v>436</v>
      </c>
      <c r="D310">
        <v>73441491</v>
      </c>
      <c r="E310">
        <v>73445988</v>
      </c>
      <c r="F310">
        <v>4498</v>
      </c>
      <c r="G310">
        <v>0.41944664799999998</v>
      </c>
      <c r="H310" s="1">
        <v>6.6699999999999997E-6</v>
      </c>
      <c r="I310">
        <v>1.2728380000000001E-3</v>
      </c>
      <c r="J310">
        <v>0.12345679</v>
      </c>
      <c r="K310">
        <v>6.4220183E-2</v>
      </c>
      <c r="L310" s="3">
        <f t="shared" si="4"/>
        <v>-5.9236606999999997E-2</v>
      </c>
    </row>
    <row r="311" spans="1:12" x14ac:dyDescent="0.25">
      <c r="A311" t="s">
        <v>948</v>
      </c>
      <c r="B311" t="s">
        <v>949</v>
      </c>
      <c r="C311" t="s">
        <v>950</v>
      </c>
      <c r="D311">
        <v>103064587</v>
      </c>
      <c r="E311">
        <v>103065913</v>
      </c>
      <c r="F311">
        <v>1327</v>
      </c>
      <c r="G311">
        <v>0.38058704399999999</v>
      </c>
      <c r="H311">
        <v>6.4416699999999996E-4</v>
      </c>
      <c r="I311">
        <v>4.8762709000000001E-2</v>
      </c>
      <c r="J311">
        <v>0.27210884400000002</v>
      </c>
      <c r="K311">
        <v>0.21229050299999999</v>
      </c>
      <c r="L311" s="3">
        <f t="shared" si="4"/>
        <v>-5.9818341000000025E-2</v>
      </c>
    </row>
    <row r="312" spans="1:12" x14ac:dyDescent="0.25">
      <c r="A312" t="s">
        <v>502</v>
      </c>
      <c r="B312" t="s">
        <v>503</v>
      </c>
      <c r="C312" t="s">
        <v>504</v>
      </c>
      <c r="D312">
        <v>36195385</v>
      </c>
      <c r="E312">
        <v>36197642</v>
      </c>
      <c r="F312">
        <v>2258</v>
      </c>
      <c r="G312">
        <v>-0.78519409100000004</v>
      </c>
      <c r="H312" s="1">
        <v>2.1299999999999999E-5</v>
      </c>
      <c r="I312">
        <v>3.360558E-3</v>
      </c>
      <c r="J312">
        <v>9.0909090999999997E-2</v>
      </c>
      <c r="K312">
        <v>3.0864197999999999E-2</v>
      </c>
      <c r="L312" s="3">
        <f t="shared" si="4"/>
        <v>-6.0044893000000002E-2</v>
      </c>
    </row>
    <row r="313" spans="1:12" x14ac:dyDescent="0.25">
      <c r="A313" t="s">
        <v>261</v>
      </c>
      <c r="B313" t="s">
        <v>262</v>
      </c>
      <c r="C313" t="s">
        <v>263</v>
      </c>
      <c r="D313">
        <v>49318895</v>
      </c>
      <c r="E313">
        <v>49319082</v>
      </c>
      <c r="F313">
        <v>188</v>
      </c>
      <c r="G313">
        <v>-1.0926860789999999</v>
      </c>
      <c r="H313" s="1">
        <v>1.05E-7</v>
      </c>
      <c r="I313" s="1">
        <v>3.6600000000000002E-5</v>
      </c>
      <c r="J313">
        <v>0.11649016600000001</v>
      </c>
      <c r="K313">
        <v>5.6312981999999998E-2</v>
      </c>
      <c r="L313" s="3">
        <f t="shared" si="4"/>
        <v>-6.0177184000000009E-2</v>
      </c>
    </row>
    <row r="314" spans="1:12" x14ac:dyDescent="0.25">
      <c r="A314" t="s">
        <v>829</v>
      </c>
      <c r="B314" t="s">
        <v>191</v>
      </c>
      <c r="C314" t="s">
        <v>192</v>
      </c>
      <c r="D314">
        <v>62622024</v>
      </c>
      <c r="E314">
        <v>62622359</v>
      </c>
      <c r="F314">
        <v>336</v>
      </c>
      <c r="G314">
        <v>-0.50964886799999998</v>
      </c>
      <c r="H314">
        <v>3.7983400000000001E-4</v>
      </c>
      <c r="I314">
        <v>3.3169359000000002E-2</v>
      </c>
      <c r="J314">
        <v>0.14945054899999999</v>
      </c>
      <c r="K314">
        <v>8.6751849000000006E-2</v>
      </c>
      <c r="L314" s="3">
        <f t="shared" si="4"/>
        <v>-6.2698699999999982E-2</v>
      </c>
    </row>
    <row r="315" spans="1:12" x14ac:dyDescent="0.25">
      <c r="A315" t="s">
        <v>96</v>
      </c>
      <c r="B315" t="s">
        <v>23</v>
      </c>
      <c r="C315" t="s">
        <v>24</v>
      </c>
      <c r="D315">
        <v>34805110</v>
      </c>
      <c r="E315">
        <v>34811520</v>
      </c>
      <c r="F315">
        <v>6411</v>
      </c>
      <c r="G315">
        <v>-0.55663079999999998</v>
      </c>
      <c r="H315" s="1">
        <v>1.55E-14</v>
      </c>
      <c r="I315" s="1">
        <v>1.7700000000000001E-11</v>
      </c>
      <c r="J315">
        <v>0.87713310600000005</v>
      </c>
      <c r="K315">
        <v>0.81355932200000003</v>
      </c>
      <c r="L315" s="3">
        <f t="shared" si="4"/>
        <v>-6.3573784000000022E-2</v>
      </c>
    </row>
    <row r="316" spans="1:12" x14ac:dyDescent="0.25">
      <c r="A316" t="s">
        <v>1159</v>
      </c>
      <c r="B316" t="s">
        <v>413</v>
      </c>
      <c r="C316" t="s">
        <v>414</v>
      </c>
      <c r="D316">
        <v>76633625</v>
      </c>
      <c r="E316">
        <v>76634866</v>
      </c>
      <c r="F316">
        <v>1242</v>
      </c>
      <c r="G316">
        <v>-0.55131280500000002</v>
      </c>
      <c r="H316">
        <v>1.6472489999999999E-3</v>
      </c>
      <c r="I316">
        <v>9.4082821999999997E-2</v>
      </c>
      <c r="J316">
        <v>0.16239316200000001</v>
      </c>
      <c r="K316">
        <v>9.8591549000000001E-2</v>
      </c>
      <c r="L316" s="3">
        <f t="shared" si="4"/>
        <v>-6.3801613000000007E-2</v>
      </c>
    </row>
    <row r="317" spans="1:12" x14ac:dyDescent="0.25">
      <c r="A317" t="s">
        <v>895</v>
      </c>
      <c r="B317" t="s">
        <v>896</v>
      </c>
      <c r="C317" t="s">
        <v>897</v>
      </c>
      <c r="D317">
        <v>48178001</v>
      </c>
      <c r="E317">
        <v>48179169</v>
      </c>
      <c r="F317">
        <v>1169</v>
      </c>
      <c r="G317">
        <v>-0.47730904600000001</v>
      </c>
      <c r="H317">
        <v>4.99717E-4</v>
      </c>
      <c r="I317">
        <v>4.0290153000000002E-2</v>
      </c>
      <c r="J317">
        <v>0.145205479</v>
      </c>
      <c r="K317">
        <v>8.1188119000000003E-2</v>
      </c>
      <c r="L317" s="3">
        <f t="shared" si="4"/>
        <v>-6.4017359999999995E-2</v>
      </c>
    </row>
    <row r="318" spans="1:12" x14ac:dyDescent="0.25">
      <c r="A318" t="s">
        <v>498</v>
      </c>
      <c r="B318" t="s">
        <v>499</v>
      </c>
      <c r="C318" t="s">
        <v>500</v>
      </c>
      <c r="D318">
        <v>53574622</v>
      </c>
      <c r="E318">
        <v>53575460</v>
      </c>
      <c r="F318">
        <v>839</v>
      </c>
      <c r="G318">
        <v>-1.4739808720000001</v>
      </c>
      <c r="H318" s="1">
        <v>2.0599999999999999E-5</v>
      </c>
      <c r="I318">
        <v>3.2661220000000002E-3</v>
      </c>
      <c r="J318">
        <v>9.7178683000000002E-2</v>
      </c>
      <c r="K318">
        <v>3.2558139999999999E-2</v>
      </c>
      <c r="L318" s="3">
        <f t="shared" si="4"/>
        <v>-6.4620543000000003E-2</v>
      </c>
    </row>
    <row r="319" spans="1:12" x14ac:dyDescent="0.25">
      <c r="A319" t="s">
        <v>522</v>
      </c>
      <c r="B319" t="s">
        <v>523</v>
      </c>
      <c r="C319" t="s">
        <v>524</v>
      </c>
      <c r="D319">
        <v>74523962</v>
      </c>
      <c r="E319">
        <v>74531390</v>
      </c>
      <c r="F319">
        <v>7429</v>
      </c>
      <c r="G319">
        <v>0.37873547899999999</v>
      </c>
      <c r="H319" s="1">
        <v>2.4600000000000002E-5</v>
      </c>
      <c r="I319">
        <v>3.7555660000000001E-3</v>
      </c>
      <c r="J319">
        <v>0.111111111</v>
      </c>
      <c r="K319">
        <v>4.6153845999999998E-2</v>
      </c>
      <c r="L319" s="3">
        <f t="shared" si="4"/>
        <v>-6.4957265E-2</v>
      </c>
    </row>
    <row r="320" spans="1:12" x14ac:dyDescent="0.25">
      <c r="A320" t="s">
        <v>1126</v>
      </c>
      <c r="B320" t="s">
        <v>1127</v>
      </c>
      <c r="C320" t="s">
        <v>1128</v>
      </c>
      <c r="D320">
        <v>38126509</v>
      </c>
      <c r="E320">
        <v>38126643</v>
      </c>
      <c r="F320">
        <v>135</v>
      </c>
      <c r="G320">
        <v>-1.2438521199999999</v>
      </c>
      <c r="H320">
        <v>1.551731E-3</v>
      </c>
      <c r="I320">
        <v>9.0141138999999995E-2</v>
      </c>
      <c r="J320">
        <v>0.11740890700000001</v>
      </c>
      <c r="K320">
        <v>5.1948052000000002E-2</v>
      </c>
      <c r="L320" s="3">
        <f t="shared" si="4"/>
        <v>-6.5460855000000012E-2</v>
      </c>
    </row>
    <row r="321" spans="1:12" x14ac:dyDescent="0.25">
      <c r="A321" t="s">
        <v>1121</v>
      </c>
      <c r="B321" t="s">
        <v>606</v>
      </c>
      <c r="C321" t="s">
        <v>607</v>
      </c>
      <c r="D321">
        <v>1359273</v>
      </c>
      <c r="E321">
        <v>1364020</v>
      </c>
      <c r="F321">
        <v>4748</v>
      </c>
      <c r="G321">
        <v>0.20082978600000001</v>
      </c>
      <c r="H321">
        <v>1.5224730000000001E-3</v>
      </c>
      <c r="I321">
        <v>8.9022090999999998E-2</v>
      </c>
      <c r="J321">
        <v>0.32692307700000001</v>
      </c>
      <c r="K321">
        <v>0.26126126100000002</v>
      </c>
      <c r="L321" s="3">
        <f t="shared" si="4"/>
        <v>-6.5661815999999984E-2</v>
      </c>
    </row>
    <row r="322" spans="1:12" x14ac:dyDescent="0.25">
      <c r="A322" t="s">
        <v>1132</v>
      </c>
      <c r="B322" t="s">
        <v>214</v>
      </c>
      <c r="C322" t="s">
        <v>215</v>
      </c>
      <c r="D322">
        <v>11415506</v>
      </c>
      <c r="E322">
        <v>11416196</v>
      </c>
      <c r="F322">
        <v>691</v>
      </c>
      <c r="G322">
        <v>-1.6012369630000001</v>
      </c>
      <c r="H322">
        <v>1.560243E-3</v>
      </c>
      <c r="I322">
        <v>9.0551228999999997E-2</v>
      </c>
      <c r="J322">
        <v>6.5743944999999998E-2</v>
      </c>
      <c r="K322">
        <v>0</v>
      </c>
      <c r="L322" s="3">
        <f t="shared" si="4"/>
        <v>-6.5743944999999998E-2</v>
      </c>
    </row>
    <row r="323" spans="1:12" x14ac:dyDescent="0.25">
      <c r="A323" t="s">
        <v>478</v>
      </c>
      <c r="B323" t="s">
        <v>479</v>
      </c>
      <c r="C323" t="s">
        <v>480</v>
      </c>
      <c r="D323">
        <v>44394775</v>
      </c>
      <c r="E323">
        <v>44424435</v>
      </c>
      <c r="F323">
        <v>29661</v>
      </c>
      <c r="G323">
        <v>0.60728444999999998</v>
      </c>
      <c r="H323" s="1">
        <v>1.3900000000000001E-5</v>
      </c>
      <c r="I323">
        <v>2.34271E-3</v>
      </c>
      <c r="J323">
        <v>6.6666666999999999E-2</v>
      </c>
      <c r="K323">
        <v>0</v>
      </c>
      <c r="L323" s="3">
        <f t="shared" ref="L323:L386" si="5">+K323-J323</f>
        <v>-6.6666666999999999E-2</v>
      </c>
    </row>
    <row r="324" spans="1:12" x14ac:dyDescent="0.25">
      <c r="A324" t="s">
        <v>1065</v>
      </c>
      <c r="B324" t="s">
        <v>1066</v>
      </c>
      <c r="C324" t="s">
        <v>1067</v>
      </c>
      <c r="D324">
        <v>51813782</v>
      </c>
      <c r="E324">
        <v>51818202</v>
      </c>
      <c r="F324">
        <v>4421</v>
      </c>
      <c r="G324">
        <v>-0.50139071899999998</v>
      </c>
      <c r="H324">
        <v>1.235203E-3</v>
      </c>
      <c r="I324">
        <v>7.7898568000000001E-2</v>
      </c>
      <c r="J324">
        <v>0.15384615400000001</v>
      </c>
      <c r="K324">
        <v>8.6956521999999994E-2</v>
      </c>
      <c r="L324" s="3">
        <f t="shared" si="5"/>
        <v>-6.6889632000000018E-2</v>
      </c>
    </row>
    <row r="325" spans="1:12" x14ac:dyDescent="0.25">
      <c r="A325" t="s">
        <v>564</v>
      </c>
      <c r="B325" t="s">
        <v>565</v>
      </c>
      <c r="C325" t="s">
        <v>566</v>
      </c>
      <c r="D325">
        <v>33463253</v>
      </c>
      <c r="E325">
        <v>33464089</v>
      </c>
      <c r="F325">
        <v>837</v>
      </c>
      <c r="G325">
        <v>-1.469570772</v>
      </c>
      <c r="H325" s="1">
        <v>4.1E-5</v>
      </c>
      <c r="I325">
        <v>5.7686150000000004E-3</v>
      </c>
      <c r="J325">
        <v>9.6774193999999994E-2</v>
      </c>
      <c r="K325">
        <v>2.9411764999999999E-2</v>
      </c>
      <c r="L325" s="3">
        <f t="shared" si="5"/>
        <v>-6.7362429000000001E-2</v>
      </c>
    </row>
    <row r="326" spans="1:12" x14ac:dyDescent="0.25">
      <c r="A326" t="s">
        <v>828</v>
      </c>
      <c r="B326" t="s">
        <v>124</v>
      </c>
      <c r="C326" t="s">
        <v>125</v>
      </c>
      <c r="D326">
        <v>93427009</v>
      </c>
      <c r="E326">
        <v>93428744</v>
      </c>
      <c r="F326">
        <v>1736</v>
      </c>
      <c r="G326">
        <v>-0.45317073600000002</v>
      </c>
      <c r="H326">
        <v>3.7704699999999998E-4</v>
      </c>
      <c r="I326">
        <v>3.2987519E-2</v>
      </c>
      <c r="J326">
        <v>0.18699187</v>
      </c>
      <c r="K326">
        <v>0.11917098399999999</v>
      </c>
      <c r="L326" s="3">
        <f t="shared" si="5"/>
        <v>-6.7820886000000011E-2</v>
      </c>
    </row>
    <row r="327" spans="1:12" x14ac:dyDescent="0.25">
      <c r="A327" t="s">
        <v>268</v>
      </c>
      <c r="B327" t="s">
        <v>137</v>
      </c>
      <c r="C327" t="s">
        <v>138</v>
      </c>
      <c r="D327">
        <v>156456853</v>
      </c>
      <c r="E327">
        <v>156464257</v>
      </c>
      <c r="F327">
        <v>7405</v>
      </c>
      <c r="G327">
        <v>0.29639362699999999</v>
      </c>
      <c r="H327" s="1">
        <v>1.5300000000000001E-7</v>
      </c>
      <c r="I327" s="1">
        <v>5.0500000000000001E-5</v>
      </c>
      <c r="J327">
        <v>0.31116389500000002</v>
      </c>
      <c r="K327">
        <v>0.243319269</v>
      </c>
      <c r="L327" s="3">
        <f t="shared" si="5"/>
        <v>-6.7844626000000019E-2</v>
      </c>
    </row>
    <row r="328" spans="1:12" x14ac:dyDescent="0.25">
      <c r="A328" t="s">
        <v>459</v>
      </c>
      <c r="B328" t="s">
        <v>460</v>
      </c>
      <c r="C328" t="s">
        <v>461</v>
      </c>
      <c r="D328">
        <v>44102871</v>
      </c>
      <c r="E328">
        <v>44104718</v>
      </c>
      <c r="F328">
        <v>1848</v>
      </c>
      <c r="G328">
        <v>-0.87164432800000002</v>
      </c>
      <c r="H328" s="1">
        <v>9.7100000000000002E-6</v>
      </c>
      <c r="I328">
        <v>1.731406E-3</v>
      </c>
      <c r="J328">
        <v>8.6021504999999998E-2</v>
      </c>
      <c r="K328">
        <v>1.8018018E-2</v>
      </c>
      <c r="L328" s="3">
        <f t="shared" si="5"/>
        <v>-6.8003487000000001E-2</v>
      </c>
    </row>
    <row r="329" spans="1:12" x14ac:dyDescent="0.25">
      <c r="A329" t="s">
        <v>332</v>
      </c>
      <c r="B329" t="s">
        <v>333</v>
      </c>
      <c r="C329" t="s">
        <v>334</v>
      </c>
      <c r="D329">
        <v>24659860</v>
      </c>
      <c r="E329">
        <v>24661376</v>
      </c>
      <c r="F329">
        <v>1517</v>
      </c>
      <c r="G329">
        <v>-0.43786434899999999</v>
      </c>
      <c r="H329" s="1">
        <v>5.4700000000000001E-7</v>
      </c>
      <c r="I329">
        <v>1.5375100000000001E-4</v>
      </c>
      <c r="J329">
        <v>0.23542116599999999</v>
      </c>
      <c r="K329">
        <v>0.167155425</v>
      </c>
      <c r="L329" s="3">
        <f t="shared" si="5"/>
        <v>-6.8265740999999991E-2</v>
      </c>
    </row>
    <row r="330" spans="1:12" x14ac:dyDescent="0.25">
      <c r="A330" t="s">
        <v>915</v>
      </c>
      <c r="B330" t="s">
        <v>620</v>
      </c>
      <c r="C330" t="s">
        <v>621</v>
      </c>
      <c r="D330">
        <v>127359991</v>
      </c>
      <c r="E330">
        <v>127396835</v>
      </c>
      <c r="F330">
        <v>36845</v>
      </c>
      <c r="G330">
        <v>-0.43332146100000002</v>
      </c>
      <c r="H330">
        <v>5.2774400000000002E-4</v>
      </c>
      <c r="I330">
        <v>4.2006660000000001E-2</v>
      </c>
      <c r="J330">
        <v>0.104166667</v>
      </c>
      <c r="K330">
        <v>3.5294117999999999E-2</v>
      </c>
      <c r="L330" s="3">
        <f t="shared" si="5"/>
        <v>-6.8872549000000005E-2</v>
      </c>
    </row>
    <row r="331" spans="1:12" x14ac:dyDescent="0.25">
      <c r="A331" t="s">
        <v>339</v>
      </c>
      <c r="B331" t="s">
        <v>234</v>
      </c>
      <c r="C331" t="s">
        <v>235</v>
      </c>
      <c r="D331">
        <v>23615888</v>
      </c>
      <c r="E331">
        <v>23618518</v>
      </c>
      <c r="F331">
        <v>2631</v>
      </c>
      <c r="G331">
        <v>0.41853604900000002</v>
      </c>
      <c r="H331" s="1">
        <v>5.6499999999999999E-7</v>
      </c>
      <c r="I331">
        <v>1.5778499999999999E-4</v>
      </c>
      <c r="J331">
        <v>0.6</v>
      </c>
      <c r="K331">
        <v>0.53038673999999997</v>
      </c>
      <c r="L331" s="3">
        <f t="shared" si="5"/>
        <v>-6.961326000000001E-2</v>
      </c>
    </row>
    <row r="332" spans="1:12" x14ac:dyDescent="0.25">
      <c r="A332" t="s">
        <v>688</v>
      </c>
      <c r="B332" t="s">
        <v>689</v>
      </c>
      <c r="C332" t="s">
        <v>690</v>
      </c>
      <c r="D332">
        <v>40320668</v>
      </c>
      <c r="E332">
        <v>40321014</v>
      </c>
      <c r="F332">
        <v>347</v>
      </c>
      <c r="G332">
        <v>-1.5204870770000001</v>
      </c>
      <c r="H332">
        <v>1.22519E-4</v>
      </c>
      <c r="I332">
        <v>1.3706372E-2</v>
      </c>
      <c r="J332">
        <v>9.9236641E-2</v>
      </c>
      <c r="K332">
        <v>2.8938907E-2</v>
      </c>
      <c r="L332" s="3">
        <f t="shared" si="5"/>
        <v>-7.0297734000000001E-2</v>
      </c>
    </row>
    <row r="333" spans="1:12" x14ac:dyDescent="0.25">
      <c r="A333" t="s">
        <v>363</v>
      </c>
      <c r="B333" t="s">
        <v>115</v>
      </c>
      <c r="C333" t="s">
        <v>116</v>
      </c>
      <c r="D333">
        <v>12630950</v>
      </c>
      <c r="E333">
        <v>12633156</v>
      </c>
      <c r="F333">
        <v>2207</v>
      </c>
      <c r="G333">
        <v>-0.76652194399999996</v>
      </c>
      <c r="H333" s="1">
        <v>1.13E-6</v>
      </c>
      <c r="I333">
        <v>2.7974199999999998E-4</v>
      </c>
      <c r="J333">
        <v>0.13888888899999999</v>
      </c>
      <c r="K333">
        <v>6.8181818000000005E-2</v>
      </c>
      <c r="L333" s="3">
        <f t="shared" si="5"/>
        <v>-7.0707070999999982E-2</v>
      </c>
    </row>
    <row r="334" spans="1:12" x14ac:dyDescent="0.25">
      <c r="A334" t="s">
        <v>84</v>
      </c>
      <c r="B334" t="s">
        <v>71</v>
      </c>
      <c r="C334" t="s">
        <v>72</v>
      </c>
      <c r="D334">
        <v>89885893</v>
      </c>
      <c r="E334">
        <v>89918896</v>
      </c>
      <c r="F334">
        <v>33004</v>
      </c>
      <c r="G334">
        <v>-0.55718282299999999</v>
      </c>
      <c r="H334" s="1">
        <v>2.09E-15</v>
      </c>
      <c r="I334" s="1">
        <v>2.6499999999999998E-12</v>
      </c>
      <c r="J334">
        <v>9.5238094999999995E-2</v>
      </c>
      <c r="K334">
        <v>2.4390243999999998E-2</v>
      </c>
      <c r="L334" s="3">
        <f t="shared" si="5"/>
        <v>-7.0847850999999989E-2</v>
      </c>
    </row>
    <row r="335" spans="1:12" x14ac:dyDescent="0.25">
      <c r="A335" t="s">
        <v>133</v>
      </c>
      <c r="B335" t="s">
        <v>134</v>
      </c>
      <c r="C335" t="s">
        <v>135</v>
      </c>
      <c r="D335">
        <v>130652277</v>
      </c>
      <c r="E335">
        <v>130668811</v>
      </c>
      <c r="F335">
        <v>16535</v>
      </c>
      <c r="G335">
        <v>-0.61371003599999996</v>
      </c>
      <c r="H335" s="1">
        <v>8.2399999999999995E-11</v>
      </c>
      <c r="I335" s="1">
        <v>5.7499999999999999E-8</v>
      </c>
      <c r="J335">
        <v>0.25</v>
      </c>
      <c r="K335">
        <v>0.178571429</v>
      </c>
      <c r="L335" s="3">
        <f t="shared" si="5"/>
        <v>-7.1428570999999996E-2</v>
      </c>
    </row>
    <row r="336" spans="1:12" x14ac:dyDescent="0.25">
      <c r="A336" t="s">
        <v>740</v>
      </c>
      <c r="B336" t="s">
        <v>191</v>
      </c>
      <c r="C336" t="s">
        <v>192</v>
      </c>
      <c r="D336">
        <v>62621537</v>
      </c>
      <c r="E336">
        <v>62621990</v>
      </c>
      <c r="F336">
        <v>454</v>
      </c>
      <c r="G336">
        <v>-0.61864596400000005</v>
      </c>
      <c r="H336">
        <v>1.72163E-4</v>
      </c>
      <c r="I336">
        <v>1.7851088000000001E-2</v>
      </c>
      <c r="J336">
        <v>0.17167798300000001</v>
      </c>
      <c r="K336">
        <v>9.8765432E-2</v>
      </c>
      <c r="L336" s="3">
        <f t="shared" si="5"/>
        <v>-7.2912551000000006E-2</v>
      </c>
    </row>
    <row r="337" spans="1:12" x14ac:dyDescent="0.25">
      <c r="A337" t="s">
        <v>682</v>
      </c>
      <c r="B337" t="s">
        <v>244</v>
      </c>
      <c r="C337" t="s">
        <v>245</v>
      </c>
      <c r="D337">
        <v>32672233</v>
      </c>
      <c r="E337">
        <v>32674863</v>
      </c>
      <c r="F337">
        <v>2631</v>
      </c>
      <c r="G337">
        <v>-1.5519446379999999</v>
      </c>
      <c r="H337">
        <v>1.15585E-4</v>
      </c>
      <c r="I337">
        <v>1.3127183000000001E-2</v>
      </c>
      <c r="J337">
        <v>9.3333333000000004E-2</v>
      </c>
      <c r="K337">
        <v>1.6949153000000002E-2</v>
      </c>
      <c r="L337" s="3">
        <f t="shared" si="5"/>
        <v>-7.6384179999999996E-2</v>
      </c>
    </row>
    <row r="338" spans="1:12" x14ac:dyDescent="0.25">
      <c r="A338" t="s">
        <v>880</v>
      </c>
      <c r="B338" t="s">
        <v>881</v>
      </c>
      <c r="C338" t="s">
        <v>882</v>
      </c>
      <c r="D338">
        <v>75481587</v>
      </c>
      <c r="E338">
        <v>75485635</v>
      </c>
      <c r="F338">
        <v>4049</v>
      </c>
      <c r="G338">
        <v>-0.39873259300000002</v>
      </c>
      <c r="H338">
        <v>4.6930799999999999E-4</v>
      </c>
      <c r="I338">
        <v>3.8569896999999999E-2</v>
      </c>
      <c r="J338">
        <v>0.644171779</v>
      </c>
      <c r="K338">
        <v>0.56756756799999997</v>
      </c>
      <c r="L338" s="3">
        <f t="shared" si="5"/>
        <v>-7.6604211000000033E-2</v>
      </c>
    </row>
    <row r="339" spans="1:12" x14ac:dyDescent="0.25">
      <c r="A339" t="s">
        <v>1074</v>
      </c>
      <c r="B339" t="s">
        <v>986</v>
      </c>
      <c r="C339" t="s">
        <v>987</v>
      </c>
      <c r="D339">
        <v>29647338</v>
      </c>
      <c r="E339">
        <v>29649882</v>
      </c>
      <c r="F339">
        <v>2545</v>
      </c>
      <c r="G339">
        <v>0.85247566600000002</v>
      </c>
      <c r="H339">
        <v>1.251385E-3</v>
      </c>
      <c r="I339">
        <v>7.8627505E-2</v>
      </c>
      <c r="J339">
        <v>0.12121212100000001</v>
      </c>
      <c r="K339">
        <v>4.4444444E-2</v>
      </c>
      <c r="L339" s="3">
        <f t="shared" si="5"/>
        <v>-7.6767677000000006E-2</v>
      </c>
    </row>
    <row r="340" spans="1:12" x14ac:dyDescent="0.25">
      <c r="A340" t="s">
        <v>761</v>
      </c>
      <c r="B340" t="s">
        <v>762</v>
      </c>
      <c r="C340" t="s">
        <v>763</v>
      </c>
      <c r="D340">
        <v>169718560</v>
      </c>
      <c r="E340">
        <v>169721343</v>
      </c>
      <c r="F340">
        <v>2784</v>
      </c>
      <c r="G340">
        <v>-0.44858457000000002</v>
      </c>
      <c r="H340">
        <v>2.0016700000000001E-4</v>
      </c>
      <c r="I340">
        <v>2.0181991999999999E-2</v>
      </c>
      <c r="J340">
        <v>0.5</v>
      </c>
      <c r="K340">
        <v>0.42253521100000002</v>
      </c>
      <c r="L340" s="3">
        <f t="shared" si="5"/>
        <v>-7.7464788999999978E-2</v>
      </c>
    </row>
    <row r="341" spans="1:12" x14ac:dyDescent="0.25">
      <c r="A341" t="s">
        <v>776</v>
      </c>
      <c r="B341" t="s">
        <v>469</v>
      </c>
      <c r="C341" t="s">
        <v>470</v>
      </c>
      <c r="D341">
        <v>17342443</v>
      </c>
      <c r="E341">
        <v>17366614</v>
      </c>
      <c r="F341">
        <v>24172</v>
      </c>
      <c r="G341">
        <v>-0.49563811800000002</v>
      </c>
      <c r="H341">
        <v>2.40261E-4</v>
      </c>
      <c r="I341">
        <v>2.3504836000000001E-2</v>
      </c>
      <c r="J341">
        <v>0.13580246900000001</v>
      </c>
      <c r="K341">
        <v>5.7692307999999998E-2</v>
      </c>
      <c r="L341" s="3">
        <f t="shared" si="5"/>
        <v>-7.8110161000000011E-2</v>
      </c>
    </row>
    <row r="342" spans="1:12" x14ac:dyDescent="0.25">
      <c r="A342" t="s">
        <v>683</v>
      </c>
      <c r="B342" t="s">
        <v>684</v>
      </c>
      <c r="C342" t="s">
        <v>685</v>
      </c>
      <c r="D342">
        <v>44238648</v>
      </c>
      <c r="E342">
        <v>44241748</v>
      </c>
      <c r="F342">
        <v>3101</v>
      </c>
      <c r="G342">
        <v>-0.31861535099999999</v>
      </c>
      <c r="H342">
        <v>1.1817299999999999E-4</v>
      </c>
      <c r="I342">
        <v>1.3348139E-2</v>
      </c>
      <c r="J342">
        <v>0.20142602500000001</v>
      </c>
      <c r="K342">
        <v>0.12261580399999999</v>
      </c>
      <c r="L342" s="3">
        <f t="shared" si="5"/>
        <v>-7.8810221000000014E-2</v>
      </c>
    </row>
    <row r="343" spans="1:12" x14ac:dyDescent="0.25">
      <c r="A343" t="s">
        <v>431</v>
      </c>
      <c r="B343" t="s">
        <v>82</v>
      </c>
      <c r="C343" t="s">
        <v>83</v>
      </c>
      <c r="D343">
        <v>70400958</v>
      </c>
      <c r="E343">
        <v>70424376</v>
      </c>
      <c r="F343">
        <v>23419</v>
      </c>
      <c r="G343">
        <v>-0.44793989000000001</v>
      </c>
      <c r="H343" s="1">
        <v>5.9399999999999999E-6</v>
      </c>
      <c r="I343">
        <v>1.1594999999999999E-3</v>
      </c>
      <c r="J343">
        <v>0.10810810799999999</v>
      </c>
      <c r="K343">
        <v>2.7667984E-2</v>
      </c>
      <c r="L343" s="3">
        <f t="shared" si="5"/>
        <v>-8.0440124000000002E-2</v>
      </c>
    </row>
    <row r="344" spans="1:12" x14ac:dyDescent="0.25">
      <c r="A344" t="s">
        <v>1034</v>
      </c>
      <c r="B344" t="s">
        <v>812</v>
      </c>
      <c r="C344" t="s">
        <v>813</v>
      </c>
      <c r="D344">
        <v>32890877</v>
      </c>
      <c r="E344">
        <v>32892997</v>
      </c>
      <c r="F344">
        <v>2121</v>
      </c>
      <c r="G344">
        <v>0.27169940599999998</v>
      </c>
      <c r="H344">
        <v>9.6623900000000003E-4</v>
      </c>
      <c r="I344">
        <v>6.5673921999999996E-2</v>
      </c>
      <c r="J344">
        <v>0.65853658500000001</v>
      </c>
      <c r="K344">
        <v>0.57798165099999999</v>
      </c>
      <c r="L344" s="3">
        <f t="shared" si="5"/>
        <v>-8.0554934000000022E-2</v>
      </c>
    </row>
    <row r="345" spans="1:12" x14ac:dyDescent="0.25">
      <c r="A345" t="s">
        <v>1048</v>
      </c>
      <c r="B345" t="s">
        <v>1049</v>
      </c>
      <c r="C345" t="s">
        <v>1050</v>
      </c>
      <c r="D345">
        <v>80699270</v>
      </c>
      <c r="E345">
        <v>80706730</v>
      </c>
      <c r="F345">
        <v>7461</v>
      </c>
      <c r="G345">
        <v>-0.70363755299999997</v>
      </c>
      <c r="H345">
        <v>1.1375420000000001E-3</v>
      </c>
      <c r="I345">
        <v>7.3677105000000007E-2</v>
      </c>
      <c r="J345">
        <v>8.1081080999999999E-2</v>
      </c>
      <c r="K345">
        <v>0</v>
      </c>
      <c r="L345" s="3">
        <f t="shared" si="5"/>
        <v>-8.1081080999999999E-2</v>
      </c>
    </row>
    <row r="346" spans="1:12" x14ac:dyDescent="0.25">
      <c r="A346" t="s">
        <v>577</v>
      </c>
      <c r="B346" t="s">
        <v>536</v>
      </c>
      <c r="C346" t="s">
        <v>537</v>
      </c>
      <c r="D346">
        <v>6580514</v>
      </c>
      <c r="E346">
        <v>6584211</v>
      </c>
      <c r="F346">
        <v>3698</v>
      </c>
      <c r="G346">
        <v>-0.95020462699999997</v>
      </c>
      <c r="H346" s="1">
        <v>5.2500000000000002E-5</v>
      </c>
      <c r="I346">
        <v>7.1039650000000003E-3</v>
      </c>
      <c r="J346">
        <v>8.1081080999999999E-2</v>
      </c>
      <c r="K346">
        <v>0</v>
      </c>
      <c r="L346" s="3">
        <f t="shared" si="5"/>
        <v>-8.1081080999999999E-2</v>
      </c>
    </row>
    <row r="347" spans="1:12" x14ac:dyDescent="0.25">
      <c r="A347" t="s">
        <v>181</v>
      </c>
      <c r="B347" t="s">
        <v>182</v>
      </c>
      <c r="C347" t="s">
        <v>183</v>
      </c>
      <c r="D347">
        <v>24825823</v>
      </c>
      <c r="E347">
        <v>24831621</v>
      </c>
      <c r="F347">
        <v>5799</v>
      </c>
      <c r="G347">
        <v>1.000373535</v>
      </c>
      <c r="H347" s="1">
        <v>4.2299999999999997E-9</v>
      </c>
      <c r="I347" s="1">
        <v>2.0600000000000002E-6</v>
      </c>
      <c r="J347">
        <v>0.12195122</v>
      </c>
      <c r="K347">
        <v>0.04</v>
      </c>
      <c r="L347" s="3">
        <f t="shared" si="5"/>
        <v>-8.1951219999999991E-2</v>
      </c>
    </row>
    <row r="348" spans="1:12" x14ac:dyDescent="0.25">
      <c r="A348" t="s">
        <v>558</v>
      </c>
      <c r="B348" t="s">
        <v>559</v>
      </c>
      <c r="C348" t="s">
        <v>560</v>
      </c>
      <c r="D348">
        <v>709661</v>
      </c>
      <c r="E348">
        <v>713663</v>
      </c>
      <c r="F348">
        <v>4003</v>
      </c>
      <c r="G348">
        <v>-0.50293837900000005</v>
      </c>
      <c r="H348" s="1">
        <v>3.9700000000000003E-5</v>
      </c>
      <c r="I348">
        <v>5.6155399999999996E-3</v>
      </c>
      <c r="J348">
        <v>0.64788732400000004</v>
      </c>
      <c r="K348">
        <v>0.56571428599999996</v>
      </c>
      <c r="L348" s="3">
        <f t="shared" si="5"/>
        <v>-8.2173038000000087E-2</v>
      </c>
    </row>
    <row r="349" spans="1:12" x14ac:dyDescent="0.25">
      <c r="A349" t="s">
        <v>1022</v>
      </c>
      <c r="B349" t="s">
        <v>1023</v>
      </c>
      <c r="C349" t="s">
        <v>1024</v>
      </c>
      <c r="D349">
        <v>43590542</v>
      </c>
      <c r="E349">
        <v>43591473</v>
      </c>
      <c r="F349">
        <v>932</v>
      </c>
      <c r="G349">
        <v>0.46935169700000001</v>
      </c>
      <c r="H349">
        <v>9.3830900000000002E-4</v>
      </c>
      <c r="I349">
        <v>6.4376905999999998E-2</v>
      </c>
      <c r="J349">
        <v>0.33333333300000001</v>
      </c>
      <c r="K349">
        <v>0.25085910700000003</v>
      </c>
      <c r="L349" s="3">
        <f t="shared" si="5"/>
        <v>-8.2474225999999984E-2</v>
      </c>
    </row>
    <row r="350" spans="1:12" x14ac:dyDescent="0.25">
      <c r="A350" t="s">
        <v>974</v>
      </c>
      <c r="B350" t="s">
        <v>975</v>
      </c>
      <c r="C350" t="s">
        <v>976</v>
      </c>
      <c r="D350">
        <v>21455944</v>
      </c>
      <c r="E350">
        <v>21476897</v>
      </c>
      <c r="F350">
        <v>20954</v>
      </c>
      <c r="G350">
        <v>-0.43435866200000001</v>
      </c>
      <c r="H350">
        <v>7.5217999999999997E-4</v>
      </c>
      <c r="I350">
        <v>5.4895344999999998E-2</v>
      </c>
      <c r="J350">
        <v>0.152777778</v>
      </c>
      <c r="K350">
        <v>6.7669172999999999E-2</v>
      </c>
      <c r="L350" s="3">
        <f t="shared" si="5"/>
        <v>-8.5108605000000004E-2</v>
      </c>
    </row>
    <row r="351" spans="1:12" x14ac:dyDescent="0.25">
      <c r="A351" t="s">
        <v>554</v>
      </c>
      <c r="B351" t="s">
        <v>555</v>
      </c>
      <c r="C351" t="s">
        <v>556</v>
      </c>
      <c r="D351">
        <v>16162488</v>
      </c>
      <c r="E351">
        <v>16186810</v>
      </c>
      <c r="F351">
        <v>24323</v>
      </c>
      <c r="G351">
        <v>-0.21549110899999999</v>
      </c>
      <c r="H351" s="1">
        <v>3.82E-5</v>
      </c>
      <c r="I351">
        <v>5.4548799999999996E-3</v>
      </c>
      <c r="J351">
        <v>0.39013452900000001</v>
      </c>
      <c r="K351">
        <v>0.301587302</v>
      </c>
      <c r="L351" s="3">
        <f t="shared" si="5"/>
        <v>-8.8547227000000006E-2</v>
      </c>
    </row>
    <row r="352" spans="1:12" x14ac:dyDescent="0.25">
      <c r="A352" t="s">
        <v>362</v>
      </c>
      <c r="B352" t="s">
        <v>148</v>
      </c>
      <c r="C352" t="s">
        <v>149</v>
      </c>
      <c r="D352">
        <v>135958011</v>
      </c>
      <c r="E352">
        <v>135960401</v>
      </c>
      <c r="F352">
        <v>2391</v>
      </c>
      <c r="G352">
        <v>-2.118488894</v>
      </c>
      <c r="H352" s="1">
        <v>1.0699999999999999E-6</v>
      </c>
      <c r="I352">
        <v>2.68485E-4</v>
      </c>
      <c r="J352">
        <v>0.104761905</v>
      </c>
      <c r="K352">
        <v>1.5625E-2</v>
      </c>
      <c r="L352" s="3">
        <f t="shared" si="5"/>
        <v>-8.9136905000000002E-2</v>
      </c>
    </row>
    <row r="353" spans="1:12" x14ac:dyDescent="0.25">
      <c r="A353" t="s">
        <v>590</v>
      </c>
      <c r="B353" t="s">
        <v>591</v>
      </c>
      <c r="C353" t="s">
        <v>592</v>
      </c>
      <c r="D353">
        <v>105457958</v>
      </c>
      <c r="E353">
        <v>105459284</v>
      </c>
      <c r="F353">
        <v>1327</v>
      </c>
      <c r="G353">
        <v>-1.2408046800000001</v>
      </c>
      <c r="H353" s="1">
        <v>6.0399999999999998E-5</v>
      </c>
      <c r="I353">
        <v>7.8742469999999991E-3</v>
      </c>
      <c r="J353">
        <v>0.18584070799999999</v>
      </c>
      <c r="K353">
        <v>9.4594595000000004E-2</v>
      </c>
      <c r="L353" s="3">
        <f t="shared" si="5"/>
        <v>-9.124611299999999E-2</v>
      </c>
    </row>
    <row r="354" spans="1:12" x14ac:dyDescent="0.25">
      <c r="A354" t="s">
        <v>581</v>
      </c>
      <c r="B354" t="s">
        <v>575</v>
      </c>
      <c r="C354" t="s">
        <v>576</v>
      </c>
      <c r="D354">
        <v>89800447</v>
      </c>
      <c r="E354">
        <v>89804213</v>
      </c>
      <c r="F354">
        <v>3767</v>
      </c>
      <c r="G354">
        <v>-0.46470371700000002</v>
      </c>
      <c r="H354" s="1">
        <v>5.3300000000000001E-5</v>
      </c>
      <c r="I354">
        <v>7.1776050000000001E-3</v>
      </c>
      <c r="J354">
        <v>0.29032258100000002</v>
      </c>
      <c r="K354">
        <v>0.198717949</v>
      </c>
      <c r="L354" s="3">
        <f t="shared" si="5"/>
        <v>-9.1604632000000019E-2</v>
      </c>
    </row>
    <row r="355" spans="1:12" x14ac:dyDescent="0.25">
      <c r="A355" t="s">
        <v>441</v>
      </c>
      <c r="B355" t="s">
        <v>442</v>
      </c>
      <c r="C355" t="s">
        <v>443</v>
      </c>
      <c r="D355">
        <v>83816928</v>
      </c>
      <c r="E355">
        <v>83819141</v>
      </c>
      <c r="F355">
        <v>2214</v>
      </c>
      <c r="G355">
        <v>-0.47740360500000001</v>
      </c>
      <c r="H355" s="1">
        <v>8.1100000000000003E-6</v>
      </c>
      <c r="I355">
        <v>1.494221E-3</v>
      </c>
      <c r="J355">
        <v>0.41784037600000001</v>
      </c>
      <c r="K355">
        <v>0.32441471599999999</v>
      </c>
      <c r="L355" s="3">
        <f t="shared" si="5"/>
        <v>-9.3425660000000021E-2</v>
      </c>
    </row>
    <row r="356" spans="1:12" x14ac:dyDescent="0.25">
      <c r="A356" t="s">
        <v>1088</v>
      </c>
      <c r="B356" t="s">
        <v>438</v>
      </c>
      <c r="C356" t="s">
        <v>439</v>
      </c>
      <c r="D356">
        <v>118623646</v>
      </c>
      <c r="E356">
        <v>118624442</v>
      </c>
      <c r="F356">
        <v>797</v>
      </c>
      <c r="G356">
        <v>-0.87459504200000004</v>
      </c>
      <c r="H356">
        <v>1.3361320000000001E-3</v>
      </c>
      <c r="I356">
        <v>8.1862496000000007E-2</v>
      </c>
      <c r="J356">
        <v>0.156716418</v>
      </c>
      <c r="K356">
        <v>6.2200957000000001E-2</v>
      </c>
      <c r="L356" s="3">
        <f t="shared" si="5"/>
        <v>-9.4515460999999995E-2</v>
      </c>
    </row>
    <row r="357" spans="1:12" x14ac:dyDescent="0.25">
      <c r="A357" t="s">
        <v>614</v>
      </c>
      <c r="B357" t="s">
        <v>615</v>
      </c>
      <c r="C357" t="s">
        <v>616</v>
      </c>
      <c r="D357">
        <v>74534619</v>
      </c>
      <c r="E357">
        <v>74561481</v>
      </c>
      <c r="F357">
        <v>26863</v>
      </c>
      <c r="G357">
        <v>-0.441514827</v>
      </c>
      <c r="H357" s="1">
        <v>6.8399999999999996E-5</v>
      </c>
      <c r="I357">
        <v>8.6151479999999996E-3</v>
      </c>
      <c r="J357">
        <v>0.111111111</v>
      </c>
      <c r="K357">
        <v>1.4925373E-2</v>
      </c>
      <c r="L357" s="3">
        <f t="shared" si="5"/>
        <v>-9.6185737999999993E-2</v>
      </c>
    </row>
    <row r="358" spans="1:12" x14ac:dyDescent="0.25">
      <c r="A358" t="s">
        <v>825</v>
      </c>
      <c r="B358" t="s">
        <v>826</v>
      </c>
      <c r="C358" t="s">
        <v>827</v>
      </c>
      <c r="D358">
        <v>996274</v>
      </c>
      <c r="E358">
        <v>996519</v>
      </c>
      <c r="F358">
        <v>246</v>
      </c>
      <c r="G358">
        <v>-3.1773467370000001</v>
      </c>
      <c r="H358">
        <v>3.7330499999999999E-4</v>
      </c>
      <c r="I358">
        <v>3.2736704999999998E-2</v>
      </c>
      <c r="J358">
        <v>0.125</v>
      </c>
      <c r="K358">
        <v>2.5000000000000001E-2</v>
      </c>
      <c r="L358" s="3">
        <f t="shared" si="5"/>
        <v>-0.1</v>
      </c>
    </row>
    <row r="359" spans="1:12" x14ac:dyDescent="0.25">
      <c r="A359" t="s">
        <v>898</v>
      </c>
      <c r="B359" t="s">
        <v>91</v>
      </c>
      <c r="C359" t="s">
        <v>92</v>
      </c>
      <c r="D359">
        <v>90174942</v>
      </c>
      <c r="E359">
        <v>90176050</v>
      </c>
      <c r="F359">
        <v>1109</v>
      </c>
      <c r="G359">
        <v>-0.74214244399999996</v>
      </c>
      <c r="H359">
        <v>4.9954199999999995E-4</v>
      </c>
      <c r="I359">
        <v>4.0290153000000002E-2</v>
      </c>
      <c r="J359">
        <v>0.27710843400000001</v>
      </c>
      <c r="K359">
        <v>0.17557251900000001</v>
      </c>
      <c r="L359" s="3">
        <f t="shared" si="5"/>
        <v>-0.101535915</v>
      </c>
    </row>
    <row r="360" spans="1:12" x14ac:dyDescent="0.25">
      <c r="A360" t="s">
        <v>985</v>
      </c>
      <c r="B360" t="s">
        <v>582</v>
      </c>
      <c r="C360" t="s">
        <v>583</v>
      </c>
      <c r="D360">
        <v>39873932</v>
      </c>
      <c r="E360">
        <v>39874138</v>
      </c>
      <c r="F360">
        <v>207</v>
      </c>
      <c r="G360">
        <v>-0.33630338900000001</v>
      </c>
      <c r="H360">
        <v>8.3638899999999999E-4</v>
      </c>
      <c r="I360">
        <v>5.9373152999999998E-2</v>
      </c>
      <c r="J360">
        <v>0.44354838699999999</v>
      </c>
      <c r="K360">
        <v>0.340458015</v>
      </c>
      <c r="L360" s="3">
        <f t="shared" si="5"/>
        <v>-0.10309037199999999</v>
      </c>
    </row>
    <row r="361" spans="1:12" x14ac:dyDescent="0.25">
      <c r="A361" t="s">
        <v>1160</v>
      </c>
      <c r="B361" t="s">
        <v>875</v>
      </c>
      <c r="C361" t="s">
        <v>876</v>
      </c>
      <c r="D361">
        <v>121547820</v>
      </c>
      <c r="E361">
        <v>121553237</v>
      </c>
      <c r="F361">
        <v>5418</v>
      </c>
      <c r="G361">
        <v>-0.35415886000000002</v>
      </c>
      <c r="H361">
        <v>1.662911E-3</v>
      </c>
      <c r="I361">
        <v>9.4745940000000001E-2</v>
      </c>
      <c r="J361">
        <v>0.37804877999999997</v>
      </c>
      <c r="K361">
        <v>0.27392739300000002</v>
      </c>
      <c r="L361" s="3">
        <f t="shared" si="5"/>
        <v>-0.10412138699999995</v>
      </c>
    </row>
    <row r="362" spans="1:12" x14ac:dyDescent="0.25">
      <c r="A362" t="s">
        <v>483</v>
      </c>
      <c r="B362" t="s">
        <v>56</v>
      </c>
      <c r="C362" t="s">
        <v>57</v>
      </c>
      <c r="D362">
        <v>46700498</v>
      </c>
      <c r="E362">
        <v>46703114</v>
      </c>
      <c r="F362">
        <v>2617</v>
      </c>
      <c r="G362">
        <v>-0.54796277400000004</v>
      </c>
      <c r="H362" s="1">
        <v>1.5999999999999999E-5</v>
      </c>
      <c r="I362">
        <v>2.6382599999999999E-3</v>
      </c>
      <c r="J362">
        <v>0.19</v>
      </c>
      <c r="K362">
        <v>8.4112149999999997E-2</v>
      </c>
      <c r="L362" s="3">
        <f t="shared" si="5"/>
        <v>-0.10588785000000001</v>
      </c>
    </row>
    <row r="363" spans="1:12" x14ac:dyDescent="0.25">
      <c r="A363" t="s">
        <v>568</v>
      </c>
      <c r="B363" t="s">
        <v>370</v>
      </c>
      <c r="C363" t="s">
        <v>371</v>
      </c>
      <c r="D363">
        <v>56687033</v>
      </c>
      <c r="E363">
        <v>56704499</v>
      </c>
      <c r="F363">
        <v>17467</v>
      </c>
      <c r="G363">
        <v>-0.66197202600000005</v>
      </c>
      <c r="H363" s="1">
        <v>4.2599999999999999E-5</v>
      </c>
      <c r="I363">
        <v>5.947407E-3</v>
      </c>
      <c r="J363">
        <v>0.2</v>
      </c>
      <c r="K363">
        <v>8.9743589999999998E-2</v>
      </c>
      <c r="L363" s="3">
        <f t="shared" si="5"/>
        <v>-0.11025641000000001</v>
      </c>
    </row>
    <row r="364" spans="1:12" x14ac:dyDescent="0.25">
      <c r="A364" t="s">
        <v>418</v>
      </c>
      <c r="B364" t="s">
        <v>201</v>
      </c>
      <c r="C364" t="s">
        <v>202</v>
      </c>
      <c r="D364">
        <v>17726922</v>
      </c>
      <c r="E364">
        <v>17740040</v>
      </c>
      <c r="F364">
        <v>13119</v>
      </c>
      <c r="G364">
        <v>0.36495454199999999</v>
      </c>
      <c r="H364" s="1">
        <v>4.1200000000000004E-6</v>
      </c>
      <c r="I364">
        <v>8.4821600000000005E-4</v>
      </c>
      <c r="J364">
        <v>0.51648351599999998</v>
      </c>
      <c r="K364">
        <v>0.40579710099999999</v>
      </c>
      <c r="L364" s="3">
        <f t="shared" si="5"/>
        <v>-0.11068641499999998</v>
      </c>
    </row>
    <row r="365" spans="1:12" x14ac:dyDescent="0.25">
      <c r="A365" t="s">
        <v>1117</v>
      </c>
      <c r="B365" t="s">
        <v>938</v>
      </c>
      <c r="C365" t="s">
        <v>939</v>
      </c>
      <c r="D365">
        <v>150066958</v>
      </c>
      <c r="E365">
        <v>150067848</v>
      </c>
      <c r="F365">
        <v>891</v>
      </c>
      <c r="G365">
        <v>-0.24173067000000001</v>
      </c>
      <c r="H365">
        <v>1.4917299999999999E-3</v>
      </c>
      <c r="I365">
        <v>8.7911507999999999E-2</v>
      </c>
      <c r="J365">
        <v>0.857758621</v>
      </c>
      <c r="K365">
        <v>0.74653465299999999</v>
      </c>
      <c r="L365" s="3">
        <f t="shared" si="5"/>
        <v>-0.11122396800000001</v>
      </c>
    </row>
    <row r="366" spans="1:12" x14ac:dyDescent="0.25">
      <c r="A366" t="s">
        <v>450</v>
      </c>
      <c r="B366" t="s">
        <v>451</v>
      </c>
      <c r="C366" t="s">
        <v>452</v>
      </c>
      <c r="D366">
        <v>38609897</v>
      </c>
      <c r="E366">
        <v>38610426</v>
      </c>
      <c r="F366">
        <v>530</v>
      </c>
      <c r="G366">
        <v>-1.679193645</v>
      </c>
      <c r="H366" s="1">
        <v>8.3599999999999996E-6</v>
      </c>
      <c r="I366">
        <v>1.5304660000000001E-3</v>
      </c>
      <c r="J366">
        <v>0.15492957700000001</v>
      </c>
      <c r="K366">
        <v>4.1860464999999999E-2</v>
      </c>
      <c r="L366" s="3">
        <f t="shared" si="5"/>
        <v>-0.11306911200000001</v>
      </c>
    </row>
    <row r="367" spans="1:12" x14ac:dyDescent="0.25">
      <c r="A367" t="s">
        <v>521</v>
      </c>
      <c r="B367" t="s">
        <v>333</v>
      </c>
      <c r="C367" t="s">
        <v>334</v>
      </c>
      <c r="D367">
        <v>24659015</v>
      </c>
      <c r="E367">
        <v>24659585</v>
      </c>
      <c r="F367">
        <v>571</v>
      </c>
      <c r="G367">
        <v>-0.55220241999999997</v>
      </c>
      <c r="H367" s="1">
        <v>2.4199999999999999E-5</v>
      </c>
      <c r="I367">
        <v>3.7154419999999998E-3</v>
      </c>
      <c r="J367">
        <v>0.32846715300000001</v>
      </c>
      <c r="K367">
        <v>0.21511627899999999</v>
      </c>
      <c r="L367" s="3">
        <f t="shared" si="5"/>
        <v>-0.11335087400000002</v>
      </c>
    </row>
    <row r="368" spans="1:12" x14ac:dyDescent="0.25">
      <c r="A368" t="s">
        <v>1056</v>
      </c>
      <c r="B368" t="s">
        <v>627</v>
      </c>
      <c r="C368" t="s">
        <v>628</v>
      </c>
      <c r="D368">
        <v>241468927</v>
      </c>
      <c r="E368">
        <v>241492330</v>
      </c>
      <c r="F368">
        <v>23404</v>
      </c>
      <c r="G368">
        <v>-0.24093736199999999</v>
      </c>
      <c r="H368">
        <v>1.167026E-3</v>
      </c>
      <c r="I368">
        <v>7.4910993999999995E-2</v>
      </c>
      <c r="J368">
        <v>0.17307692299999999</v>
      </c>
      <c r="K368">
        <v>5.7142856999999998E-2</v>
      </c>
      <c r="L368" s="3">
        <f t="shared" si="5"/>
        <v>-0.115934066</v>
      </c>
    </row>
    <row r="369" spans="1:12" x14ac:dyDescent="0.25">
      <c r="A369" t="s">
        <v>190</v>
      </c>
      <c r="B369" t="s">
        <v>191</v>
      </c>
      <c r="C369" t="s">
        <v>192</v>
      </c>
      <c r="D369">
        <v>62621306</v>
      </c>
      <c r="E369">
        <v>62621489</v>
      </c>
      <c r="F369">
        <v>184</v>
      </c>
      <c r="G369">
        <v>-0.72939096299999995</v>
      </c>
      <c r="H369" s="1">
        <v>5.0000000000000001E-9</v>
      </c>
      <c r="I369" s="1">
        <v>2.3999999999999999E-6</v>
      </c>
      <c r="J369">
        <v>0.24875124900000001</v>
      </c>
      <c r="K369">
        <v>0.13273273299999999</v>
      </c>
      <c r="L369" s="3">
        <f t="shared" si="5"/>
        <v>-0.11601851600000002</v>
      </c>
    </row>
    <row r="370" spans="1:12" x14ac:dyDescent="0.25">
      <c r="A370" t="s">
        <v>1041</v>
      </c>
      <c r="B370" t="s">
        <v>1042</v>
      </c>
      <c r="C370" t="s">
        <v>1043</v>
      </c>
      <c r="D370">
        <v>100613883</v>
      </c>
      <c r="E370">
        <v>100614180</v>
      </c>
      <c r="F370">
        <v>298</v>
      </c>
      <c r="G370">
        <v>-1.016000757</v>
      </c>
      <c r="H370">
        <v>1.0812479999999999E-3</v>
      </c>
      <c r="I370">
        <v>7.1139492999999998E-2</v>
      </c>
      <c r="J370">
        <v>0.36486486499999998</v>
      </c>
      <c r="K370">
        <v>0.24812030099999999</v>
      </c>
      <c r="L370" s="3">
        <f t="shared" si="5"/>
        <v>-0.116744564</v>
      </c>
    </row>
    <row r="371" spans="1:12" x14ac:dyDescent="0.25">
      <c r="A371" t="s">
        <v>772</v>
      </c>
      <c r="B371" t="s">
        <v>293</v>
      </c>
      <c r="C371" t="s">
        <v>294</v>
      </c>
      <c r="D371">
        <v>15754862</v>
      </c>
      <c r="E371">
        <v>15757861</v>
      </c>
      <c r="F371">
        <v>3000</v>
      </c>
      <c r="G371">
        <v>-0.45362946199999998</v>
      </c>
      <c r="H371">
        <v>2.31246E-4</v>
      </c>
      <c r="I371">
        <v>2.2753842999999999E-2</v>
      </c>
      <c r="J371">
        <v>0.31428571399999999</v>
      </c>
      <c r="K371">
        <v>0.196428571</v>
      </c>
      <c r="L371" s="3">
        <f t="shared" si="5"/>
        <v>-0.117857143</v>
      </c>
    </row>
    <row r="372" spans="1:12" x14ac:dyDescent="0.25">
      <c r="A372" t="s">
        <v>1015</v>
      </c>
      <c r="B372" t="s">
        <v>1016</v>
      </c>
      <c r="C372" t="s">
        <v>1017</v>
      </c>
      <c r="D372">
        <v>66088665</v>
      </c>
      <c r="E372">
        <v>66098834</v>
      </c>
      <c r="F372">
        <v>10170</v>
      </c>
      <c r="G372">
        <v>-0.762501965</v>
      </c>
      <c r="H372">
        <v>9.3161199999999996E-4</v>
      </c>
      <c r="I372">
        <v>6.4089731999999996E-2</v>
      </c>
      <c r="J372">
        <v>0.146666667</v>
      </c>
      <c r="K372">
        <v>2.8037382999999999E-2</v>
      </c>
      <c r="L372" s="3">
        <f t="shared" si="5"/>
        <v>-0.118629284</v>
      </c>
    </row>
    <row r="373" spans="1:12" x14ac:dyDescent="0.25">
      <c r="A373" t="s">
        <v>1000</v>
      </c>
      <c r="B373" t="s">
        <v>1001</v>
      </c>
      <c r="C373" t="s">
        <v>1002</v>
      </c>
      <c r="D373">
        <v>74963489</v>
      </c>
      <c r="E373">
        <v>74964317</v>
      </c>
      <c r="F373">
        <v>829</v>
      </c>
      <c r="G373">
        <v>-0.414669646</v>
      </c>
      <c r="H373">
        <v>8.9456500000000005E-4</v>
      </c>
      <c r="I373">
        <v>6.2112199E-2</v>
      </c>
      <c r="J373">
        <v>0.33333333300000001</v>
      </c>
      <c r="K373">
        <v>0.20634920600000001</v>
      </c>
      <c r="L373" s="3">
        <f t="shared" si="5"/>
        <v>-0.126984127</v>
      </c>
    </row>
    <row r="374" spans="1:12" x14ac:dyDescent="0.25">
      <c r="A374" t="s">
        <v>823</v>
      </c>
      <c r="B374" t="s">
        <v>686</v>
      </c>
      <c r="C374" t="s">
        <v>687</v>
      </c>
      <c r="D374">
        <v>23562052</v>
      </c>
      <c r="E374">
        <v>23571407</v>
      </c>
      <c r="F374">
        <v>9356</v>
      </c>
      <c r="G374">
        <v>0.232176154</v>
      </c>
      <c r="H374">
        <v>3.5614300000000001E-4</v>
      </c>
      <c r="I374">
        <v>3.1557218999999997E-2</v>
      </c>
      <c r="J374">
        <v>0.51832460700000005</v>
      </c>
      <c r="K374">
        <v>0.38709677399999998</v>
      </c>
      <c r="L374" s="3">
        <f t="shared" si="5"/>
        <v>-0.13122783300000007</v>
      </c>
    </row>
    <row r="375" spans="1:12" x14ac:dyDescent="0.25">
      <c r="A375" t="s">
        <v>815</v>
      </c>
      <c r="B375" t="s">
        <v>627</v>
      </c>
      <c r="C375" t="s">
        <v>628</v>
      </c>
      <c r="D375">
        <v>241465267</v>
      </c>
      <c r="E375">
        <v>241492330</v>
      </c>
      <c r="F375">
        <v>27064</v>
      </c>
      <c r="G375">
        <v>-0.242834516</v>
      </c>
      <c r="H375">
        <v>3.2665199999999998E-4</v>
      </c>
      <c r="I375">
        <v>2.9557171E-2</v>
      </c>
      <c r="J375">
        <v>0.28888888899999998</v>
      </c>
      <c r="K375">
        <v>0.155963303</v>
      </c>
      <c r="L375" s="3">
        <f t="shared" si="5"/>
        <v>-0.13292558599999998</v>
      </c>
    </row>
    <row r="376" spans="1:12" x14ac:dyDescent="0.25">
      <c r="A376" t="s">
        <v>968</v>
      </c>
      <c r="B376" t="s">
        <v>40</v>
      </c>
      <c r="C376" t="s">
        <v>41</v>
      </c>
      <c r="D376">
        <v>114058274</v>
      </c>
      <c r="E376">
        <v>114069120</v>
      </c>
      <c r="F376">
        <v>10847</v>
      </c>
      <c r="G376">
        <v>-0.51382010499999997</v>
      </c>
      <c r="H376">
        <v>7.02383E-4</v>
      </c>
      <c r="I376">
        <v>5.2025408000000002E-2</v>
      </c>
      <c r="J376">
        <v>0.158878505</v>
      </c>
      <c r="K376">
        <v>2.4691358E-2</v>
      </c>
      <c r="L376" s="3">
        <f t="shared" si="5"/>
        <v>-0.13418714700000001</v>
      </c>
    </row>
    <row r="377" spans="1:12" x14ac:dyDescent="0.25">
      <c r="A377" t="s">
        <v>822</v>
      </c>
      <c r="B377" t="s">
        <v>301</v>
      </c>
      <c r="C377" t="s">
        <v>302</v>
      </c>
      <c r="D377">
        <v>83346821</v>
      </c>
      <c r="E377">
        <v>83347189</v>
      </c>
      <c r="F377">
        <v>369</v>
      </c>
      <c r="G377">
        <v>0.28844832500000001</v>
      </c>
      <c r="H377">
        <v>3.4798099999999997E-4</v>
      </c>
      <c r="I377">
        <v>3.0995473999999999E-2</v>
      </c>
      <c r="J377">
        <v>0.63613231599999998</v>
      </c>
      <c r="K377">
        <v>0.50038550500000001</v>
      </c>
      <c r="L377" s="3">
        <f t="shared" si="5"/>
        <v>-0.13574681099999997</v>
      </c>
    </row>
    <row r="378" spans="1:12" x14ac:dyDescent="0.25">
      <c r="A378" t="s">
        <v>533</v>
      </c>
      <c r="B378" t="s">
        <v>534</v>
      </c>
      <c r="C378" t="s">
        <v>535</v>
      </c>
      <c r="D378">
        <v>224175857</v>
      </c>
      <c r="E378">
        <v>224179941</v>
      </c>
      <c r="F378">
        <v>4085</v>
      </c>
      <c r="G378">
        <v>-0.69756168500000004</v>
      </c>
      <c r="H378" s="1">
        <v>3.4700000000000003E-5</v>
      </c>
      <c r="I378">
        <v>5.0285240000000004E-3</v>
      </c>
      <c r="J378">
        <v>0.62790697699999998</v>
      </c>
      <c r="K378">
        <v>0.491891892</v>
      </c>
      <c r="L378" s="3">
        <f t="shared" si="5"/>
        <v>-0.13601508499999998</v>
      </c>
    </row>
    <row r="379" spans="1:12" x14ac:dyDescent="0.25">
      <c r="A379" t="s">
        <v>731</v>
      </c>
      <c r="B379" t="s">
        <v>91</v>
      </c>
      <c r="C379" t="s">
        <v>92</v>
      </c>
      <c r="D379">
        <v>90172805</v>
      </c>
      <c r="E379">
        <v>90173517</v>
      </c>
      <c r="F379">
        <v>713</v>
      </c>
      <c r="G379">
        <v>-0.75023785799999998</v>
      </c>
      <c r="H379">
        <v>1.6552900000000001E-4</v>
      </c>
      <c r="I379">
        <v>1.7375145000000002E-2</v>
      </c>
      <c r="J379">
        <v>0.64044943799999998</v>
      </c>
      <c r="K379">
        <v>0.504</v>
      </c>
      <c r="L379" s="3">
        <f t="shared" si="5"/>
        <v>-0.13644943799999998</v>
      </c>
    </row>
    <row r="380" spans="1:12" x14ac:dyDescent="0.25">
      <c r="A380" t="s">
        <v>319</v>
      </c>
      <c r="B380" t="s">
        <v>320</v>
      </c>
      <c r="C380" t="s">
        <v>321</v>
      </c>
      <c r="D380">
        <v>74532064</v>
      </c>
      <c r="E380">
        <v>74533407</v>
      </c>
      <c r="F380">
        <v>1344</v>
      </c>
      <c r="G380">
        <v>-1.0004280219999999</v>
      </c>
      <c r="H380" s="1">
        <v>4.7899999999999999E-7</v>
      </c>
      <c r="I380">
        <v>1.37195E-4</v>
      </c>
      <c r="J380">
        <v>0.21804511300000001</v>
      </c>
      <c r="K380">
        <v>0.08</v>
      </c>
      <c r="L380" s="3">
        <f t="shared" si="5"/>
        <v>-0.138045113</v>
      </c>
    </row>
    <row r="381" spans="1:12" x14ac:dyDescent="0.25">
      <c r="A381" t="s">
        <v>721</v>
      </c>
      <c r="B381" t="s">
        <v>722</v>
      </c>
      <c r="C381" t="s">
        <v>723</v>
      </c>
      <c r="D381">
        <v>105209738</v>
      </c>
      <c r="E381">
        <v>105209853</v>
      </c>
      <c r="F381">
        <v>116</v>
      </c>
      <c r="G381">
        <v>-1.8313375439999999</v>
      </c>
      <c r="H381">
        <v>1.5857800000000001E-4</v>
      </c>
      <c r="I381">
        <v>1.6758344000000001E-2</v>
      </c>
      <c r="J381">
        <v>0.25</v>
      </c>
      <c r="K381">
        <v>9.4339622999999997E-2</v>
      </c>
      <c r="L381" s="3">
        <f t="shared" si="5"/>
        <v>-0.15566037700000002</v>
      </c>
    </row>
    <row r="382" spans="1:12" x14ac:dyDescent="0.25">
      <c r="A382" t="s">
        <v>52</v>
      </c>
      <c r="B382" t="s">
        <v>42</v>
      </c>
      <c r="C382" t="s">
        <v>43</v>
      </c>
      <c r="D382">
        <v>76994369</v>
      </c>
      <c r="E382">
        <v>77005745</v>
      </c>
      <c r="F382">
        <v>11377</v>
      </c>
      <c r="G382">
        <v>0.77476972399999999</v>
      </c>
      <c r="H382" s="1">
        <v>2.74E-21</v>
      </c>
      <c r="I382" s="1">
        <v>7.1200000000000006E-18</v>
      </c>
      <c r="J382">
        <v>0.46268656699999999</v>
      </c>
      <c r="K382">
        <v>0.30693069299999998</v>
      </c>
      <c r="L382" s="3">
        <f t="shared" si="5"/>
        <v>-0.15575587400000002</v>
      </c>
    </row>
    <row r="383" spans="1:12" x14ac:dyDescent="0.25">
      <c r="A383" t="s">
        <v>943</v>
      </c>
      <c r="B383" t="s">
        <v>385</v>
      </c>
      <c r="C383" t="s">
        <v>386</v>
      </c>
      <c r="D383">
        <v>48141468</v>
      </c>
      <c r="E383">
        <v>48146469</v>
      </c>
      <c r="F383">
        <v>5002</v>
      </c>
      <c r="G383">
        <v>-0.29039094399999998</v>
      </c>
      <c r="H383">
        <v>6.1713700000000002E-4</v>
      </c>
      <c r="I383">
        <v>4.7232678E-2</v>
      </c>
      <c r="J383">
        <v>0.66850828699999998</v>
      </c>
      <c r="K383">
        <v>0.51219512199999995</v>
      </c>
      <c r="L383" s="3">
        <f t="shared" si="5"/>
        <v>-0.15631316500000003</v>
      </c>
    </row>
    <row r="384" spans="1:12" x14ac:dyDescent="0.25">
      <c r="A384" t="s">
        <v>482</v>
      </c>
      <c r="B384" t="s">
        <v>442</v>
      </c>
      <c r="C384" t="s">
        <v>443</v>
      </c>
      <c r="D384">
        <v>83816928</v>
      </c>
      <c r="E384">
        <v>83821229</v>
      </c>
      <c r="F384">
        <v>4302</v>
      </c>
      <c r="G384">
        <v>-0.356573321</v>
      </c>
      <c r="H384" s="1">
        <v>1.5500000000000001E-5</v>
      </c>
      <c r="I384">
        <v>2.5711639999999999E-3</v>
      </c>
      <c r="J384">
        <v>0.6</v>
      </c>
      <c r="K384">
        <v>0.43378995399999998</v>
      </c>
      <c r="L384" s="3">
        <f t="shared" si="5"/>
        <v>-0.166210046</v>
      </c>
    </row>
    <row r="385" spans="1:12" x14ac:dyDescent="0.25">
      <c r="A385" t="s">
        <v>126</v>
      </c>
      <c r="B385" t="s">
        <v>127</v>
      </c>
      <c r="C385" t="s">
        <v>128</v>
      </c>
      <c r="D385">
        <v>10059756</v>
      </c>
      <c r="E385">
        <v>10065243</v>
      </c>
      <c r="F385">
        <v>5488</v>
      </c>
      <c r="G385">
        <v>-0.68638363199999997</v>
      </c>
      <c r="H385" s="1">
        <v>2.4600000000000001E-11</v>
      </c>
      <c r="I385" s="1">
        <v>1.92E-8</v>
      </c>
      <c r="J385">
        <v>0.38983050800000002</v>
      </c>
      <c r="K385">
        <v>0.222222222</v>
      </c>
      <c r="L385" s="3">
        <f t="shared" si="5"/>
        <v>-0.16760828600000002</v>
      </c>
    </row>
    <row r="386" spans="1:12" x14ac:dyDescent="0.25">
      <c r="A386" t="s">
        <v>834</v>
      </c>
      <c r="B386" t="s">
        <v>835</v>
      </c>
      <c r="C386" t="s">
        <v>836</v>
      </c>
      <c r="D386">
        <v>28906100</v>
      </c>
      <c r="E386">
        <v>28906423</v>
      </c>
      <c r="F386">
        <v>324</v>
      </c>
      <c r="G386">
        <v>-0.54495655499999995</v>
      </c>
      <c r="H386">
        <v>3.9042100000000001E-4</v>
      </c>
      <c r="I386">
        <v>3.3951178999999998E-2</v>
      </c>
      <c r="J386">
        <v>0.42276422800000002</v>
      </c>
      <c r="K386">
        <v>0.245</v>
      </c>
      <c r="L386" s="3">
        <f t="shared" si="5"/>
        <v>-0.17776422800000002</v>
      </c>
    </row>
    <row r="387" spans="1:12" x14ac:dyDescent="0.25">
      <c r="A387" t="s">
        <v>797</v>
      </c>
      <c r="B387" t="s">
        <v>407</v>
      </c>
      <c r="C387" t="s">
        <v>408</v>
      </c>
      <c r="D387">
        <v>54368983</v>
      </c>
      <c r="E387">
        <v>54373007</v>
      </c>
      <c r="F387">
        <v>4025</v>
      </c>
      <c r="G387">
        <v>0.305986488</v>
      </c>
      <c r="H387">
        <v>2.8329899999999999E-4</v>
      </c>
      <c r="I387">
        <v>2.6655791000000002E-2</v>
      </c>
      <c r="J387">
        <v>0.49214659700000002</v>
      </c>
      <c r="K387">
        <v>0.31438127100000002</v>
      </c>
      <c r="L387" s="3">
        <f t="shared" ref="L387:L401" si="6">+K387-J387</f>
        <v>-0.177765326</v>
      </c>
    </row>
    <row r="388" spans="1:12" x14ac:dyDescent="0.25">
      <c r="A388" t="s">
        <v>920</v>
      </c>
      <c r="B388" t="s">
        <v>150</v>
      </c>
      <c r="C388" t="s">
        <v>151</v>
      </c>
      <c r="D388">
        <v>128996451</v>
      </c>
      <c r="E388">
        <v>129001407</v>
      </c>
      <c r="F388">
        <v>4957</v>
      </c>
      <c r="G388">
        <v>-0.63193667099999995</v>
      </c>
      <c r="H388">
        <v>5.5230199999999996E-4</v>
      </c>
      <c r="I388">
        <v>4.3590338999999999E-2</v>
      </c>
      <c r="J388">
        <v>0.51111111099999995</v>
      </c>
      <c r="K388">
        <v>0.33333333300000001</v>
      </c>
      <c r="L388" s="3">
        <f t="shared" si="6"/>
        <v>-0.17777777799999994</v>
      </c>
    </row>
    <row r="389" spans="1:12" x14ac:dyDescent="0.25">
      <c r="A389" t="s">
        <v>381</v>
      </c>
      <c r="B389" t="s">
        <v>382</v>
      </c>
      <c r="C389" t="s">
        <v>383</v>
      </c>
      <c r="D389">
        <v>94046633</v>
      </c>
      <c r="E389">
        <v>94050481</v>
      </c>
      <c r="F389">
        <v>3849</v>
      </c>
      <c r="G389">
        <v>-0.88220123800000005</v>
      </c>
      <c r="H389" s="1">
        <v>1.7400000000000001E-6</v>
      </c>
      <c r="I389">
        <v>4.0879399999999998E-4</v>
      </c>
      <c r="J389">
        <v>0.428571429</v>
      </c>
      <c r="K389">
        <v>0.21311475399999999</v>
      </c>
      <c r="L389" s="3">
        <f t="shared" si="6"/>
        <v>-0.21545667500000001</v>
      </c>
    </row>
    <row r="390" spans="1:12" x14ac:dyDescent="0.25">
      <c r="A390" t="s">
        <v>1030</v>
      </c>
      <c r="B390" t="s">
        <v>397</v>
      </c>
      <c r="C390" t="s">
        <v>398</v>
      </c>
      <c r="D390">
        <v>57911222</v>
      </c>
      <c r="E390">
        <v>57911488</v>
      </c>
      <c r="F390">
        <v>267</v>
      </c>
      <c r="G390">
        <v>-0.63139866499999997</v>
      </c>
      <c r="H390">
        <v>9.6485899999999999E-4</v>
      </c>
      <c r="I390">
        <v>6.5652513999999995E-2</v>
      </c>
      <c r="J390">
        <v>0.33333333300000001</v>
      </c>
      <c r="K390">
        <v>0.11321807</v>
      </c>
      <c r="L390" s="3">
        <f t="shared" si="6"/>
        <v>-0.22011526300000001</v>
      </c>
    </row>
    <row r="391" spans="1:12" x14ac:dyDescent="0.25">
      <c r="A391" t="s">
        <v>678</v>
      </c>
      <c r="B391" t="s">
        <v>679</v>
      </c>
      <c r="C391" t="s">
        <v>680</v>
      </c>
      <c r="D391">
        <v>63619433</v>
      </c>
      <c r="E391">
        <v>63631017</v>
      </c>
      <c r="F391">
        <v>11585</v>
      </c>
      <c r="G391">
        <v>0.21669634300000001</v>
      </c>
      <c r="H391">
        <v>1.12675E-4</v>
      </c>
      <c r="I391">
        <v>1.2866918E-2</v>
      </c>
      <c r="J391">
        <v>0.46443514600000002</v>
      </c>
      <c r="K391">
        <v>0.228381375</v>
      </c>
      <c r="L391" s="3">
        <f t="shared" si="6"/>
        <v>-0.23605377100000002</v>
      </c>
    </row>
    <row r="392" spans="1:12" x14ac:dyDescent="0.25">
      <c r="A392" t="s">
        <v>737</v>
      </c>
      <c r="B392" t="s">
        <v>738</v>
      </c>
      <c r="C392" t="s">
        <v>739</v>
      </c>
      <c r="D392">
        <v>4829561</v>
      </c>
      <c r="E392">
        <v>4830089</v>
      </c>
      <c r="F392">
        <v>529</v>
      </c>
      <c r="G392">
        <v>-0.91796249600000002</v>
      </c>
      <c r="H392">
        <v>1.71795E-4</v>
      </c>
      <c r="I392">
        <v>1.7842601E-2</v>
      </c>
      <c r="J392">
        <v>0.65714285699999997</v>
      </c>
      <c r="K392">
        <v>0.41509434000000001</v>
      </c>
      <c r="L392" s="3">
        <f t="shared" si="6"/>
        <v>-0.24204851699999996</v>
      </c>
    </row>
    <row r="393" spans="1:12" x14ac:dyDescent="0.25">
      <c r="A393" t="s">
        <v>1081</v>
      </c>
      <c r="B393" t="s">
        <v>883</v>
      </c>
      <c r="C393" t="s">
        <v>884</v>
      </c>
      <c r="D393">
        <v>86810658</v>
      </c>
      <c r="E393">
        <v>86811371</v>
      </c>
      <c r="F393">
        <v>714</v>
      </c>
      <c r="G393">
        <v>-0.87900032800000005</v>
      </c>
      <c r="H393">
        <v>1.302105E-3</v>
      </c>
      <c r="I393">
        <v>8.0622769999999996E-2</v>
      </c>
      <c r="J393">
        <v>0.43661971799999999</v>
      </c>
      <c r="K393">
        <v>0.18</v>
      </c>
      <c r="L393" s="3">
        <f t="shared" si="6"/>
        <v>-0.256619718</v>
      </c>
    </row>
    <row r="394" spans="1:12" x14ac:dyDescent="0.25">
      <c r="A394" t="s">
        <v>643</v>
      </c>
      <c r="B394" t="s">
        <v>644</v>
      </c>
      <c r="C394" t="s">
        <v>645</v>
      </c>
      <c r="D394">
        <v>67160254</v>
      </c>
      <c r="E394">
        <v>67160966</v>
      </c>
      <c r="F394">
        <v>713</v>
      </c>
      <c r="G394">
        <v>-0.66913193199999998</v>
      </c>
      <c r="H394" s="1">
        <v>8.1799999999999996E-5</v>
      </c>
      <c r="I394">
        <v>9.9246490000000007E-3</v>
      </c>
      <c r="J394">
        <v>0.51592356699999997</v>
      </c>
      <c r="K394">
        <v>0.25233644900000002</v>
      </c>
      <c r="L394" s="3">
        <f t="shared" si="6"/>
        <v>-0.26358711799999995</v>
      </c>
    </row>
    <row r="395" spans="1:12" x14ac:dyDescent="0.25">
      <c r="A395" t="s">
        <v>98</v>
      </c>
      <c r="B395" t="s">
        <v>99</v>
      </c>
      <c r="C395" t="s">
        <v>100</v>
      </c>
      <c r="D395">
        <v>23802521</v>
      </c>
      <c r="E395">
        <v>23803444</v>
      </c>
      <c r="F395">
        <v>924</v>
      </c>
      <c r="G395">
        <v>-0.44579945300000001</v>
      </c>
      <c r="H395" s="1">
        <v>4.9900000000000001E-14</v>
      </c>
      <c r="I395" s="1">
        <v>5.4599999999999998E-11</v>
      </c>
      <c r="J395">
        <v>0.62812960200000001</v>
      </c>
      <c r="K395">
        <v>0.36057392399999999</v>
      </c>
      <c r="L395" s="3">
        <f t="shared" si="6"/>
        <v>-0.26755567800000002</v>
      </c>
    </row>
    <row r="396" spans="1:12" x14ac:dyDescent="0.25">
      <c r="A396" t="s">
        <v>463</v>
      </c>
      <c r="B396" t="s">
        <v>464</v>
      </c>
      <c r="C396" t="s">
        <v>465</v>
      </c>
      <c r="D396">
        <v>86663513</v>
      </c>
      <c r="E396">
        <v>86665842</v>
      </c>
      <c r="F396">
        <v>2330</v>
      </c>
      <c r="G396">
        <v>-0.53680784199999998</v>
      </c>
      <c r="H396" s="1">
        <v>1.0900000000000001E-5</v>
      </c>
      <c r="I396">
        <v>1.9090579999999999E-3</v>
      </c>
      <c r="J396">
        <v>0.83529411799999997</v>
      </c>
      <c r="K396">
        <v>0.56589147299999998</v>
      </c>
      <c r="L396" s="3">
        <f t="shared" si="6"/>
        <v>-0.269402645</v>
      </c>
    </row>
    <row r="397" spans="1:12" x14ac:dyDescent="0.25">
      <c r="A397" t="s">
        <v>104</v>
      </c>
      <c r="B397" t="s">
        <v>99</v>
      </c>
      <c r="C397" t="s">
        <v>100</v>
      </c>
      <c r="D397">
        <v>23802001</v>
      </c>
      <c r="E397">
        <v>23802410</v>
      </c>
      <c r="F397">
        <v>410</v>
      </c>
      <c r="G397">
        <v>-0.45210133400000002</v>
      </c>
      <c r="H397" s="1">
        <v>1.54E-13</v>
      </c>
      <c r="I397" s="1">
        <v>1.58E-10</v>
      </c>
      <c r="J397">
        <v>0.65975609800000001</v>
      </c>
      <c r="K397">
        <v>0.38344640400000002</v>
      </c>
      <c r="L397" s="3">
        <f t="shared" si="6"/>
        <v>-0.27630969399999999</v>
      </c>
    </row>
    <row r="398" spans="1:12" x14ac:dyDescent="0.25">
      <c r="A398" t="s">
        <v>1156</v>
      </c>
      <c r="B398" t="s">
        <v>1157</v>
      </c>
      <c r="C398" t="s">
        <v>1158</v>
      </c>
      <c r="D398">
        <v>129103062</v>
      </c>
      <c r="E398">
        <v>129112477</v>
      </c>
      <c r="F398">
        <v>9416</v>
      </c>
      <c r="G398">
        <v>-0.18660323700000001</v>
      </c>
      <c r="H398">
        <v>1.6354E-3</v>
      </c>
      <c r="I398">
        <v>9.3548880000000001E-2</v>
      </c>
      <c r="J398">
        <v>0.77142857099999995</v>
      </c>
      <c r="K398">
        <v>0.49122807000000002</v>
      </c>
      <c r="L398" s="3">
        <f t="shared" si="6"/>
        <v>-0.28020050099999994</v>
      </c>
    </row>
    <row r="399" spans="1:12" x14ac:dyDescent="0.25">
      <c r="A399" t="s">
        <v>631</v>
      </c>
      <c r="B399" t="s">
        <v>632</v>
      </c>
      <c r="C399" t="s">
        <v>633</v>
      </c>
      <c r="D399">
        <v>57777551</v>
      </c>
      <c r="E399">
        <v>57784731</v>
      </c>
      <c r="F399">
        <v>7181</v>
      </c>
      <c r="G399">
        <v>0.285457831</v>
      </c>
      <c r="H399" s="1">
        <v>7.5099999999999996E-5</v>
      </c>
      <c r="I399">
        <v>9.2837670000000001E-3</v>
      </c>
      <c r="J399">
        <v>0.820512821</v>
      </c>
      <c r="K399">
        <v>0.53846153799999996</v>
      </c>
      <c r="L399" s="3">
        <f t="shared" si="6"/>
        <v>-0.28205128300000004</v>
      </c>
    </row>
    <row r="400" spans="1:12" x14ac:dyDescent="0.25">
      <c r="A400" t="s">
        <v>525</v>
      </c>
      <c r="B400" t="s">
        <v>382</v>
      </c>
      <c r="C400" t="s">
        <v>383</v>
      </c>
      <c r="D400">
        <v>94044315</v>
      </c>
      <c r="E400">
        <v>94046522</v>
      </c>
      <c r="F400">
        <v>2208</v>
      </c>
      <c r="G400">
        <v>-1.2861159120000001</v>
      </c>
      <c r="H400" s="1">
        <v>2.5000000000000001E-5</v>
      </c>
      <c r="I400">
        <v>3.8092769999999998E-3</v>
      </c>
      <c r="J400">
        <v>0.4375</v>
      </c>
      <c r="K400">
        <v>2.9702969999999999E-2</v>
      </c>
      <c r="L400" s="3">
        <f t="shared" si="6"/>
        <v>-0.40779703</v>
      </c>
    </row>
    <row r="401" spans="1:12" x14ac:dyDescent="0.25">
      <c r="A401" t="s">
        <v>204</v>
      </c>
      <c r="B401" t="s">
        <v>117</v>
      </c>
      <c r="C401" t="s">
        <v>118</v>
      </c>
      <c r="D401">
        <v>52720219</v>
      </c>
      <c r="E401">
        <v>52720784</v>
      </c>
      <c r="F401">
        <v>566</v>
      </c>
      <c r="G401">
        <v>1.3020109550000001</v>
      </c>
      <c r="H401" s="1">
        <v>1.1700000000000001E-8</v>
      </c>
      <c r="I401" s="1">
        <v>5.22E-6</v>
      </c>
      <c r="J401">
        <v>0.85185185200000002</v>
      </c>
      <c r="K401">
        <v>0.22</v>
      </c>
      <c r="L401" s="3">
        <f t="shared" si="6"/>
        <v>-0.63185185200000005</v>
      </c>
    </row>
    <row r="403" spans="1:12" x14ac:dyDescent="0.25">
      <c r="A403" s="9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</row>
    <row r="404" spans="1:12" x14ac:dyDescent="0.25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</row>
    <row r="405" spans="1:12" x14ac:dyDescent="0.2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</row>
    <row r="406" spans="1:12" x14ac:dyDescent="0.25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</row>
    <row r="407" spans="1:12" x14ac:dyDescent="0.25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</row>
    <row r="409" spans="1:12" x14ac:dyDescent="0.25">
      <c r="H409" s="1"/>
    </row>
    <row r="410" spans="1:12" x14ac:dyDescent="0.25">
      <c r="H410" s="1"/>
    </row>
    <row r="411" spans="1:12" x14ac:dyDescent="0.25">
      <c r="H411" s="1"/>
    </row>
    <row r="412" spans="1:12" x14ac:dyDescent="0.25">
      <c r="H412" s="1"/>
    </row>
    <row r="419" spans="8:9" x14ac:dyDescent="0.25">
      <c r="H419" s="1"/>
    </row>
    <row r="423" spans="8:9" x14ac:dyDescent="0.25">
      <c r="H423" s="1"/>
    </row>
    <row r="426" spans="8:9" x14ac:dyDescent="0.25">
      <c r="H426" s="1"/>
      <c r="I426" s="1"/>
    </row>
    <row r="427" spans="8:9" x14ac:dyDescent="0.25">
      <c r="H427" s="1"/>
    </row>
    <row r="428" spans="8:9" x14ac:dyDescent="0.25">
      <c r="H428" s="1"/>
    </row>
    <row r="430" spans="8:9" x14ac:dyDescent="0.25">
      <c r="H430" s="1"/>
      <c r="I430" s="1"/>
    </row>
    <row r="431" spans="8:9" x14ac:dyDescent="0.25">
      <c r="H431" s="1"/>
      <c r="I431" s="1"/>
    </row>
    <row r="436" spans="8:9" x14ac:dyDescent="0.25">
      <c r="H436" s="1"/>
    </row>
    <row r="437" spans="8:9" x14ac:dyDescent="0.25">
      <c r="H437" s="1"/>
    </row>
    <row r="438" spans="8:9" x14ac:dyDescent="0.25">
      <c r="H438" s="1"/>
    </row>
    <row r="439" spans="8:9" x14ac:dyDescent="0.25">
      <c r="H439" s="1"/>
    </row>
    <row r="440" spans="8:9" x14ac:dyDescent="0.25">
      <c r="H440" s="1"/>
    </row>
    <row r="442" spans="8:9" x14ac:dyDescent="0.25">
      <c r="H442" s="1"/>
      <c r="I442" s="1"/>
    </row>
    <row r="443" spans="8:9" x14ac:dyDescent="0.25">
      <c r="H443" s="1"/>
    </row>
    <row r="444" spans="8:9" x14ac:dyDescent="0.25">
      <c r="H444" s="1"/>
      <c r="I444" s="1"/>
    </row>
    <row r="450" spans="2:9" x14ac:dyDescent="0.25">
      <c r="H450" s="1"/>
      <c r="I450" s="1"/>
    </row>
    <row r="452" spans="2:9" x14ac:dyDescent="0.25">
      <c r="H452" s="1"/>
      <c r="I452" s="1"/>
    </row>
    <row r="453" spans="2:9" x14ac:dyDescent="0.25">
      <c r="B453" s="2"/>
    </row>
    <row r="456" spans="2:9" x14ac:dyDescent="0.25">
      <c r="H456" s="1"/>
    </row>
    <row r="460" spans="2:9" x14ac:dyDescent="0.25">
      <c r="H460" s="1"/>
    </row>
    <row r="462" spans="2:9" x14ac:dyDescent="0.25">
      <c r="H462" s="1"/>
      <c r="I462" s="1"/>
    </row>
    <row r="463" spans="2:9" x14ac:dyDescent="0.25">
      <c r="H463" s="1"/>
    </row>
    <row r="468" spans="8:9" x14ac:dyDescent="0.25">
      <c r="H468" s="1"/>
    </row>
    <row r="469" spans="8:9" x14ac:dyDescent="0.25">
      <c r="H469" s="1"/>
      <c r="I469" s="1"/>
    </row>
    <row r="472" spans="8:9" x14ac:dyDescent="0.25">
      <c r="H472" s="1"/>
    </row>
    <row r="473" spans="8:9" x14ac:dyDescent="0.25">
      <c r="H473" s="1"/>
    </row>
    <row r="477" spans="8:9" x14ac:dyDescent="0.25">
      <c r="H477" s="1"/>
    </row>
    <row r="478" spans="8:9" x14ac:dyDescent="0.25">
      <c r="H478" s="1"/>
    </row>
    <row r="480" spans="8:9" x14ac:dyDescent="0.25">
      <c r="H480" s="1"/>
      <c r="I480" s="1"/>
    </row>
    <row r="481" spans="8:9" x14ac:dyDescent="0.25">
      <c r="H481" s="1"/>
    </row>
    <row r="485" spans="8:9" x14ac:dyDescent="0.25">
      <c r="H485" s="1"/>
    </row>
    <row r="486" spans="8:9" x14ac:dyDescent="0.25">
      <c r="H486" s="1"/>
    </row>
    <row r="487" spans="8:9" x14ac:dyDescent="0.25">
      <c r="H487" s="1"/>
      <c r="I487" s="1"/>
    </row>
    <row r="489" spans="8:9" x14ac:dyDescent="0.25">
      <c r="H489" s="1"/>
    </row>
    <row r="491" spans="8:9" x14ac:dyDescent="0.25">
      <c r="H491" s="1"/>
    </row>
    <row r="493" spans="8:9" x14ac:dyDescent="0.25">
      <c r="H493" s="1"/>
    </row>
    <row r="494" spans="8:9" x14ac:dyDescent="0.25">
      <c r="H494" s="1"/>
    </row>
    <row r="495" spans="8:9" x14ac:dyDescent="0.25">
      <c r="H495" s="1"/>
    </row>
    <row r="497" spans="8:9" x14ac:dyDescent="0.25">
      <c r="H497" s="1"/>
    </row>
    <row r="500" spans="8:9" x14ac:dyDescent="0.25">
      <c r="H500" s="1"/>
    </row>
    <row r="501" spans="8:9" x14ac:dyDescent="0.25">
      <c r="H501" s="1"/>
    </row>
    <row r="503" spans="8:9" x14ac:dyDescent="0.25">
      <c r="H503" s="1"/>
      <c r="I503" s="1"/>
    </row>
    <row r="504" spans="8:9" x14ac:dyDescent="0.25">
      <c r="H504" s="1"/>
      <c r="I504" s="1"/>
    </row>
    <row r="505" spans="8:9" x14ac:dyDescent="0.25">
      <c r="H505" s="1"/>
    </row>
    <row r="509" spans="8:9" x14ac:dyDescent="0.25">
      <c r="H509" s="1"/>
      <c r="I509" s="1"/>
    </row>
    <row r="510" spans="8:9" x14ac:dyDescent="0.25">
      <c r="H510" s="1"/>
      <c r="I510" s="1"/>
    </row>
    <row r="513" spans="8:9" x14ac:dyDescent="0.25">
      <c r="H513" s="1"/>
      <c r="I513" s="1"/>
    </row>
    <row r="514" spans="8:9" x14ac:dyDescent="0.25">
      <c r="H514" s="1"/>
      <c r="I514" s="1"/>
    </row>
    <row r="521" spans="8:9" x14ac:dyDescent="0.25">
      <c r="H521" s="1"/>
    </row>
    <row r="522" spans="8:9" x14ac:dyDescent="0.25">
      <c r="H522" s="1"/>
    </row>
    <row r="523" spans="8:9" x14ac:dyDescent="0.25">
      <c r="H523" s="1"/>
    </row>
    <row r="527" spans="8:9" x14ac:dyDescent="0.25">
      <c r="H527" s="1"/>
    </row>
    <row r="536" spans="8:9" x14ac:dyDescent="0.25">
      <c r="H536" s="1"/>
    </row>
    <row r="541" spans="8:9" x14ac:dyDescent="0.25">
      <c r="H541" s="1"/>
    </row>
    <row r="544" spans="8:9" x14ac:dyDescent="0.25">
      <c r="H544" s="1"/>
      <c r="I544" s="1"/>
    </row>
    <row r="547" spans="8:9" x14ac:dyDescent="0.25">
      <c r="H547" s="1"/>
    </row>
    <row r="548" spans="8:9" x14ac:dyDescent="0.25">
      <c r="H548" s="1"/>
    </row>
    <row r="550" spans="8:9" x14ac:dyDescent="0.25">
      <c r="H550" s="1"/>
      <c r="I550" s="1"/>
    </row>
    <row r="552" spans="8:9" x14ac:dyDescent="0.25">
      <c r="H552" s="1"/>
    </row>
    <row r="557" spans="8:9" x14ac:dyDescent="0.25">
      <c r="H557" s="1"/>
      <c r="I557" s="1"/>
    </row>
    <row r="558" spans="8:9" x14ac:dyDescent="0.25">
      <c r="H558" s="1"/>
    </row>
    <row r="561" spans="8:8" x14ac:dyDescent="0.25">
      <c r="H561" s="1"/>
    </row>
    <row r="562" spans="8:8" x14ac:dyDescent="0.25">
      <c r="H562" s="1"/>
    </row>
    <row r="568" spans="8:8" x14ac:dyDescent="0.25">
      <c r="H568" s="1"/>
    </row>
    <row r="571" spans="8:8" x14ac:dyDescent="0.25">
      <c r="H571" s="1"/>
    </row>
    <row r="575" spans="8:8" x14ac:dyDescent="0.25">
      <c r="H575" s="1"/>
    </row>
    <row r="576" spans="8:8" x14ac:dyDescent="0.25">
      <c r="H576" s="1"/>
    </row>
    <row r="577" spans="8:9" x14ac:dyDescent="0.25">
      <c r="H577" s="1"/>
    </row>
    <row r="578" spans="8:9" x14ac:dyDescent="0.25">
      <c r="H578" s="1"/>
      <c r="I578" s="1"/>
    </row>
    <row r="579" spans="8:9" x14ac:dyDescent="0.25">
      <c r="H579" s="1"/>
      <c r="I579" s="1"/>
    </row>
    <row r="584" spans="8:9" x14ac:dyDescent="0.25">
      <c r="H584" s="1"/>
    </row>
    <row r="588" spans="8:9" x14ac:dyDescent="0.25">
      <c r="H588" s="1"/>
    </row>
    <row r="589" spans="8:9" x14ac:dyDescent="0.25">
      <c r="H589" s="1"/>
    </row>
    <row r="594" spans="8:9" x14ac:dyDescent="0.25">
      <c r="H594" s="1"/>
      <c r="I594" s="1"/>
    </row>
    <row r="595" spans="8:9" x14ac:dyDescent="0.25">
      <c r="H595" s="1"/>
    </row>
    <row r="596" spans="8:9" x14ac:dyDescent="0.25">
      <c r="H596" s="1"/>
    </row>
    <row r="597" spans="8:9" x14ac:dyDescent="0.25">
      <c r="H597" s="1"/>
      <c r="I597" s="1"/>
    </row>
    <row r="598" spans="8:9" x14ac:dyDescent="0.25">
      <c r="H598" s="1"/>
    </row>
    <row r="599" spans="8:9" x14ac:dyDescent="0.25">
      <c r="H599" s="1"/>
    </row>
    <row r="603" spans="8:9" x14ac:dyDescent="0.25">
      <c r="H603" s="1"/>
    </row>
    <row r="604" spans="8:9" x14ac:dyDescent="0.25">
      <c r="H604" s="1"/>
      <c r="I604" s="1"/>
    </row>
    <row r="605" spans="8:9" x14ac:dyDescent="0.25">
      <c r="H605" s="1"/>
      <c r="I605" s="1"/>
    </row>
    <row r="615" spans="8:9" x14ac:dyDescent="0.25">
      <c r="H615" s="1"/>
    </row>
    <row r="616" spans="8:9" x14ac:dyDescent="0.25">
      <c r="H616" s="1"/>
    </row>
    <row r="618" spans="8:9" x14ac:dyDescent="0.25">
      <c r="H618" s="1"/>
      <c r="I618" s="1"/>
    </row>
    <row r="621" spans="8:9" x14ac:dyDescent="0.25">
      <c r="H621" s="1"/>
      <c r="I621" s="1"/>
    </row>
    <row r="628" spans="8:9" x14ac:dyDescent="0.25">
      <c r="H628" s="1"/>
    </row>
    <row r="630" spans="8:9" x14ac:dyDescent="0.25">
      <c r="H630" s="1"/>
    </row>
    <row r="631" spans="8:9" x14ac:dyDescent="0.25">
      <c r="H631" s="1"/>
    </row>
    <row r="632" spans="8:9" x14ac:dyDescent="0.25">
      <c r="H632" s="1"/>
      <c r="I632" s="1"/>
    </row>
    <row r="638" spans="8:9" x14ac:dyDescent="0.25">
      <c r="H638" s="1"/>
    </row>
    <row r="639" spans="8:9" x14ac:dyDescent="0.25">
      <c r="H639" s="1"/>
      <c r="I639" s="1"/>
    </row>
    <row r="640" spans="8:9" x14ac:dyDescent="0.25">
      <c r="H640" s="1"/>
    </row>
    <row r="643" spans="8:9" x14ac:dyDescent="0.25">
      <c r="H643" s="1"/>
      <c r="I643" s="1"/>
    </row>
    <row r="647" spans="8:9" x14ac:dyDescent="0.25">
      <c r="H647" s="1"/>
    </row>
    <row r="650" spans="8:9" x14ac:dyDescent="0.25">
      <c r="H650" s="1"/>
    </row>
    <row r="652" spans="8:9" x14ac:dyDescent="0.25">
      <c r="H652" s="1"/>
    </row>
    <row r="653" spans="8:9" x14ac:dyDescent="0.25">
      <c r="H653" s="1"/>
    </row>
    <row r="655" spans="8:9" x14ac:dyDescent="0.25">
      <c r="H655" s="1"/>
    </row>
    <row r="656" spans="8:9" x14ac:dyDescent="0.25">
      <c r="H656" s="1"/>
    </row>
    <row r="657" spans="8:9" x14ac:dyDescent="0.25">
      <c r="H657" s="1"/>
    </row>
    <row r="659" spans="8:9" x14ac:dyDescent="0.25">
      <c r="H659" s="1"/>
    </row>
    <row r="660" spans="8:9" x14ac:dyDescent="0.25">
      <c r="H660" s="1"/>
    </row>
    <row r="661" spans="8:9" x14ac:dyDescent="0.25">
      <c r="H661" s="1"/>
    </row>
    <row r="663" spans="8:9" x14ac:dyDescent="0.25">
      <c r="H663" s="1"/>
    </row>
    <row r="665" spans="8:9" x14ac:dyDescent="0.25">
      <c r="H665" s="1"/>
    </row>
    <row r="669" spans="8:9" x14ac:dyDescent="0.25">
      <c r="H669" s="1"/>
    </row>
    <row r="670" spans="8:9" x14ac:dyDescent="0.25">
      <c r="H670" s="1"/>
      <c r="I670" s="1"/>
    </row>
    <row r="672" spans="8:9" x14ac:dyDescent="0.25">
      <c r="H672" s="1"/>
    </row>
    <row r="676" spans="8:9" x14ac:dyDescent="0.25">
      <c r="H676" s="1"/>
      <c r="I676" s="1"/>
    </row>
    <row r="677" spans="8:9" x14ac:dyDescent="0.25">
      <c r="H677" s="1"/>
    </row>
    <row r="678" spans="8:9" x14ac:dyDescent="0.25">
      <c r="H678" s="1"/>
    </row>
    <row r="679" spans="8:9" x14ac:dyDescent="0.25">
      <c r="H679" s="1"/>
      <c r="I679" s="1"/>
    </row>
    <row r="685" spans="8:9" x14ac:dyDescent="0.25">
      <c r="H685" s="1"/>
    </row>
    <row r="688" spans="8:9" x14ac:dyDescent="0.25">
      <c r="H688" s="1"/>
    </row>
    <row r="693" spans="2:9" x14ac:dyDescent="0.25">
      <c r="B693" s="2"/>
    </row>
    <row r="699" spans="2:9" x14ac:dyDescent="0.25">
      <c r="H699" s="1"/>
      <c r="I699" s="1"/>
    </row>
    <row r="702" spans="2:9" x14ac:dyDescent="0.25">
      <c r="H702" s="1"/>
    </row>
    <row r="703" spans="2:9" x14ac:dyDescent="0.25">
      <c r="H703" s="1"/>
    </row>
    <row r="709" spans="8:9" x14ac:dyDescent="0.25">
      <c r="H709" s="1"/>
    </row>
    <row r="710" spans="8:9" x14ac:dyDescent="0.25">
      <c r="H710" s="1"/>
    </row>
    <row r="712" spans="8:9" x14ac:dyDescent="0.25">
      <c r="H712" s="1"/>
    </row>
    <row r="714" spans="8:9" x14ac:dyDescent="0.25">
      <c r="H714" s="1"/>
    </row>
    <row r="715" spans="8:9" x14ac:dyDescent="0.25">
      <c r="H715" s="1"/>
      <c r="I715" s="1"/>
    </row>
    <row r="716" spans="8:9" x14ac:dyDescent="0.25">
      <c r="H716" s="1"/>
      <c r="I716" s="1"/>
    </row>
    <row r="717" spans="8:9" x14ac:dyDescent="0.25">
      <c r="H717" s="1"/>
      <c r="I717" s="1"/>
    </row>
    <row r="718" spans="8:9" x14ac:dyDescent="0.25">
      <c r="H718" s="1"/>
      <c r="I718" s="1"/>
    </row>
    <row r="719" spans="8:9" x14ac:dyDescent="0.25">
      <c r="H719" s="1"/>
      <c r="I719" s="1"/>
    </row>
    <row r="720" spans="8:9" x14ac:dyDescent="0.25">
      <c r="H720" s="1"/>
      <c r="I720" s="1"/>
    </row>
    <row r="721" spans="8:9" x14ac:dyDescent="0.25">
      <c r="H721" s="1"/>
      <c r="I721" s="1"/>
    </row>
    <row r="722" spans="8:9" x14ac:dyDescent="0.25">
      <c r="H722" s="1"/>
      <c r="I722" s="1"/>
    </row>
    <row r="723" spans="8:9" x14ac:dyDescent="0.25">
      <c r="H723" s="1"/>
      <c r="I723" s="1"/>
    </row>
    <row r="724" spans="8:9" x14ac:dyDescent="0.25">
      <c r="H724" s="1"/>
      <c r="I724" s="1"/>
    </row>
    <row r="725" spans="8:9" x14ac:dyDescent="0.25">
      <c r="H725" s="1"/>
      <c r="I725" s="1"/>
    </row>
    <row r="726" spans="8:9" x14ac:dyDescent="0.25">
      <c r="H726" s="1"/>
      <c r="I726" s="1"/>
    </row>
    <row r="727" spans="8:9" x14ac:dyDescent="0.25">
      <c r="H727" s="1"/>
      <c r="I727" s="1"/>
    </row>
    <row r="728" spans="8:9" x14ac:dyDescent="0.25">
      <c r="H728" s="1"/>
      <c r="I728" s="1"/>
    </row>
    <row r="729" spans="8:9" x14ac:dyDescent="0.25">
      <c r="H729" s="1"/>
      <c r="I729" s="1"/>
    </row>
    <row r="730" spans="8:9" x14ac:dyDescent="0.25">
      <c r="H730" s="1"/>
      <c r="I730" s="1"/>
    </row>
    <row r="731" spans="8:9" x14ac:dyDescent="0.25">
      <c r="H731" s="1"/>
      <c r="I731" s="1"/>
    </row>
    <row r="732" spans="8:9" x14ac:dyDescent="0.25">
      <c r="H732" s="1"/>
      <c r="I732" s="1"/>
    </row>
    <row r="733" spans="8:9" x14ac:dyDescent="0.25">
      <c r="H733" s="1"/>
      <c r="I733" s="1"/>
    </row>
    <row r="734" spans="8:9" x14ac:dyDescent="0.25">
      <c r="H734" s="1"/>
      <c r="I734" s="1"/>
    </row>
    <row r="735" spans="8:9" x14ac:dyDescent="0.25">
      <c r="H735" s="1"/>
      <c r="I735" s="1"/>
    </row>
    <row r="736" spans="8:9" x14ac:dyDescent="0.25">
      <c r="H736" s="1"/>
      <c r="I736" s="1"/>
    </row>
    <row r="737" spans="8:9" x14ac:dyDescent="0.25">
      <c r="H737" s="1"/>
      <c r="I737" s="1"/>
    </row>
    <row r="738" spans="8:9" x14ac:dyDescent="0.25">
      <c r="H738" s="1"/>
      <c r="I738" s="1"/>
    </row>
    <row r="739" spans="8:9" x14ac:dyDescent="0.25">
      <c r="H739" s="1"/>
      <c r="I739" s="1"/>
    </row>
    <row r="740" spans="8:9" x14ac:dyDescent="0.25">
      <c r="H740" s="1"/>
      <c r="I740" s="1"/>
    </row>
    <row r="741" spans="8:9" x14ac:dyDescent="0.25">
      <c r="H741" s="1"/>
      <c r="I741" s="1"/>
    </row>
    <row r="742" spans="8:9" x14ac:dyDescent="0.25">
      <c r="H742" s="1"/>
      <c r="I742" s="1"/>
    </row>
    <row r="743" spans="8:9" x14ac:dyDescent="0.25">
      <c r="H743" s="1"/>
      <c r="I743" s="1"/>
    </row>
    <row r="744" spans="8:9" x14ac:dyDescent="0.25">
      <c r="H744" s="1"/>
      <c r="I744" s="1"/>
    </row>
    <row r="745" spans="8:9" x14ac:dyDescent="0.25">
      <c r="H745" s="1"/>
      <c r="I745" s="1"/>
    </row>
    <row r="746" spans="8:9" x14ac:dyDescent="0.25">
      <c r="H746" s="1"/>
      <c r="I746" s="1"/>
    </row>
    <row r="747" spans="8:9" x14ac:dyDescent="0.25">
      <c r="H747" s="1"/>
      <c r="I747" s="1"/>
    </row>
    <row r="748" spans="8:9" x14ac:dyDescent="0.25">
      <c r="H748" s="1"/>
      <c r="I748" s="1"/>
    </row>
    <row r="749" spans="8:9" x14ac:dyDescent="0.25">
      <c r="H749" s="1"/>
      <c r="I749" s="1"/>
    </row>
    <row r="750" spans="8:9" x14ac:dyDescent="0.25">
      <c r="H750" s="1"/>
      <c r="I750" s="1"/>
    </row>
    <row r="751" spans="8:9" x14ac:dyDescent="0.25">
      <c r="H751" s="1"/>
      <c r="I751" s="1"/>
    </row>
    <row r="752" spans="8:9" x14ac:dyDescent="0.25">
      <c r="H752" s="1"/>
      <c r="I752" s="1"/>
    </row>
    <row r="753" spans="8:9" x14ac:dyDescent="0.25">
      <c r="H753" s="1"/>
      <c r="I753" s="1"/>
    </row>
    <row r="754" spans="8:9" x14ac:dyDescent="0.25">
      <c r="H754" s="1"/>
      <c r="I754" s="1"/>
    </row>
    <row r="755" spans="8:9" x14ac:dyDescent="0.25">
      <c r="H755" s="1"/>
      <c r="I755" s="1"/>
    </row>
    <row r="756" spans="8:9" x14ac:dyDescent="0.25">
      <c r="H756" s="1"/>
      <c r="I756" s="1"/>
    </row>
    <row r="757" spans="8:9" x14ac:dyDescent="0.25">
      <c r="H757" s="1"/>
      <c r="I757" s="1"/>
    </row>
    <row r="758" spans="8:9" x14ac:dyDescent="0.25">
      <c r="H758" s="1"/>
      <c r="I758" s="1"/>
    </row>
    <row r="759" spans="8:9" x14ac:dyDescent="0.25">
      <c r="H759" s="1"/>
      <c r="I759" s="1"/>
    </row>
    <row r="760" spans="8:9" x14ac:dyDescent="0.25">
      <c r="H760" s="1"/>
      <c r="I760" s="1"/>
    </row>
    <row r="761" spans="8:9" x14ac:dyDescent="0.25">
      <c r="H761" s="1"/>
      <c r="I761" s="1"/>
    </row>
    <row r="762" spans="8:9" x14ac:dyDescent="0.25">
      <c r="H762" s="1"/>
      <c r="I762" s="1"/>
    </row>
    <row r="763" spans="8:9" x14ac:dyDescent="0.25">
      <c r="H763" s="1"/>
      <c r="I763" s="1"/>
    </row>
    <row r="764" spans="8:9" x14ac:dyDescent="0.25">
      <c r="H764" s="1"/>
      <c r="I764" s="1"/>
    </row>
    <row r="765" spans="8:9" x14ac:dyDescent="0.25">
      <c r="H765" s="1"/>
      <c r="I765" s="1"/>
    </row>
    <row r="766" spans="8:9" x14ac:dyDescent="0.25">
      <c r="H766" s="1"/>
      <c r="I766" s="1"/>
    </row>
    <row r="767" spans="8:9" x14ac:dyDescent="0.25">
      <c r="H767" s="1"/>
      <c r="I767" s="1"/>
    </row>
    <row r="768" spans="8:9" x14ac:dyDescent="0.25">
      <c r="H768" s="1"/>
      <c r="I768" s="1"/>
    </row>
    <row r="769" spans="8:9" x14ac:dyDescent="0.25">
      <c r="H769" s="1"/>
      <c r="I769" s="1"/>
    </row>
    <row r="770" spans="8:9" x14ac:dyDescent="0.25">
      <c r="H770" s="1"/>
      <c r="I770" s="1"/>
    </row>
    <row r="771" spans="8:9" x14ac:dyDescent="0.25">
      <c r="H771" s="1"/>
      <c r="I771" s="1"/>
    </row>
    <row r="772" spans="8:9" x14ac:dyDescent="0.25">
      <c r="H772" s="1"/>
      <c r="I772" s="1"/>
    </row>
    <row r="773" spans="8:9" x14ac:dyDescent="0.25">
      <c r="H773" s="1"/>
      <c r="I773" s="1"/>
    </row>
    <row r="774" spans="8:9" x14ac:dyDescent="0.25">
      <c r="H774" s="1"/>
      <c r="I774" s="1"/>
    </row>
    <row r="775" spans="8:9" x14ac:dyDescent="0.25">
      <c r="H775" s="1"/>
      <c r="I775" s="1"/>
    </row>
    <row r="776" spans="8:9" x14ac:dyDescent="0.25">
      <c r="H776" s="1"/>
      <c r="I776" s="1"/>
    </row>
    <row r="777" spans="8:9" x14ac:dyDescent="0.25">
      <c r="H777" s="1"/>
      <c r="I777" s="1"/>
    </row>
    <row r="778" spans="8:9" x14ac:dyDescent="0.25">
      <c r="H778" s="1"/>
      <c r="I778" s="1"/>
    </row>
    <row r="779" spans="8:9" x14ac:dyDescent="0.25">
      <c r="H779" s="1"/>
      <c r="I779" s="1"/>
    </row>
    <row r="780" spans="8:9" x14ac:dyDescent="0.25">
      <c r="H780" s="1"/>
      <c r="I780" s="1"/>
    </row>
    <row r="781" spans="8:9" x14ac:dyDescent="0.25">
      <c r="H781" s="1"/>
      <c r="I781" s="1"/>
    </row>
    <row r="782" spans="8:9" x14ac:dyDescent="0.25">
      <c r="H782" s="1"/>
      <c r="I782" s="1"/>
    </row>
    <row r="783" spans="8:9" x14ac:dyDescent="0.25">
      <c r="H783" s="1"/>
      <c r="I783" s="1"/>
    </row>
    <row r="784" spans="8:9" x14ac:dyDescent="0.25">
      <c r="H784" s="1"/>
      <c r="I784" s="1"/>
    </row>
    <row r="785" spans="8:9" x14ac:dyDescent="0.25">
      <c r="H785" s="1"/>
      <c r="I785" s="1"/>
    </row>
    <row r="786" spans="8:9" x14ac:dyDescent="0.25">
      <c r="H786" s="1"/>
      <c r="I786" s="1"/>
    </row>
    <row r="787" spans="8:9" x14ac:dyDescent="0.25">
      <c r="H787" s="1"/>
      <c r="I787" s="1"/>
    </row>
    <row r="788" spans="8:9" x14ac:dyDescent="0.25">
      <c r="H788" s="1"/>
      <c r="I788" s="1"/>
    </row>
    <row r="789" spans="8:9" x14ac:dyDescent="0.25">
      <c r="H789" s="1"/>
      <c r="I789" s="1"/>
    </row>
    <row r="790" spans="8:9" x14ac:dyDescent="0.25">
      <c r="H790" s="1"/>
      <c r="I790" s="1"/>
    </row>
    <row r="791" spans="8:9" x14ac:dyDescent="0.25">
      <c r="H791" s="1"/>
      <c r="I791" s="1"/>
    </row>
    <row r="792" spans="8:9" x14ac:dyDescent="0.25">
      <c r="H792" s="1"/>
      <c r="I792" s="1"/>
    </row>
    <row r="793" spans="8:9" x14ac:dyDescent="0.25">
      <c r="H793" s="1"/>
      <c r="I793" s="1"/>
    </row>
    <row r="794" spans="8:9" x14ac:dyDescent="0.25">
      <c r="H794" s="1"/>
      <c r="I794" s="1"/>
    </row>
    <row r="795" spans="8:9" x14ac:dyDescent="0.25">
      <c r="H795" s="1"/>
      <c r="I795" s="1"/>
    </row>
    <row r="796" spans="8:9" x14ac:dyDescent="0.25">
      <c r="H796" s="1"/>
      <c r="I796" s="1"/>
    </row>
    <row r="797" spans="8:9" x14ac:dyDescent="0.25">
      <c r="H797" s="1"/>
      <c r="I797" s="1"/>
    </row>
    <row r="798" spans="8:9" x14ac:dyDescent="0.25">
      <c r="H798" s="1"/>
      <c r="I798" s="1"/>
    </row>
    <row r="799" spans="8:9" x14ac:dyDescent="0.25">
      <c r="H799" s="1"/>
      <c r="I799" s="1"/>
    </row>
    <row r="800" spans="8:9" x14ac:dyDescent="0.25">
      <c r="H800" s="1"/>
      <c r="I800" s="1"/>
    </row>
    <row r="801" spans="8:9" x14ac:dyDescent="0.25">
      <c r="H801" s="1"/>
      <c r="I801" s="1"/>
    </row>
    <row r="802" spans="8:9" x14ac:dyDescent="0.25">
      <c r="H802" s="1"/>
      <c r="I802" s="1"/>
    </row>
    <row r="803" spans="8:9" x14ac:dyDescent="0.25">
      <c r="H803" s="1"/>
      <c r="I803" s="1"/>
    </row>
    <row r="804" spans="8:9" x14ac:dyDescent="0.25">
      <c r="H804" s="1"/>
      <c r="I804" s="1"/>
    </row>
    <row r="805" spans="8:9" x14ac:dyDescent="0.25">
      <c r="H805" s="1"/>
      <c r="I805" s="1"/>
    </row>
    <row r="806" spans="8:9" x14ac:dyDescent="0.25">
      <c r="H806" s="1"/>
      <c r="I806" s="1"/>
    </row>
    <row r="807" spans="8:9" x14ac:dyDescent="0.25">
      <c r="H807" s="1"/>
      <c r="I807" s="1"/>
    </row>
    <row r="808" spans="8:9" x14ac:dyDescent="0.25">
      <c r="H808" s="1"/>
      <c r="I808" s="1"/>
    </row>
    <row r="809" spans="8:9" x14ac:dyDescent="0.25">
      <c r="H809" s="1"/>
      <c r="I809" s="1"/>
    </row>
    <row r="810" spans="8:9" x14ac:dyDescent="0.25">
      <c r="H810" s="1"/>
      <c r="I810" s="1"/>
    </row>
    <row r="811" spans="8:9" x14ac:dyDescent="0.25">
      <c r="H811" s="1"/>
      <c r="I811" s="1"/>
    </row>
    <row r="812" spans="8:9" x14ac:dyDescent="0.25">
      <c r="H812" s="1"/>
      <c r="I812" s="1"/>
    </row>
    <row r="813" spans="8:9" x14ac:dyDescent="0.25">
      <c r="H813" s="1"/>
      <c r="I813" s="1"/>
    </row>
    <row r="814" spans="8:9" x14ac:dyDescent="0.25">
      <c r="H814" s="1"/>
      <c r="I814" s="1"/>
    </row>
    <row r="815" spans="8:9" x14ac:dyDescent="0.25">
      <c r="H815" s="1"/>
      <c r="I815" s="1"/>
    </row>
    <row r="816" spans="8:9" x14ac:dyDescent="0.25">
      <c r="H816" s="1"/>
      <c r="I816" s="1"/>
    </row>
    <row r="817" spans="8:9" x14ac:dyDescent="0.25">
      <c r="H817" s="1"/>
      <c r="I817" s="1"/>
    </row>
    <row r="818" spans="8:9" x14ac:dyDescent="0.25">
      <c r="H818" s="1"/>
      <c r="I818" s="1"/>
    </row>
    <row r="819" spans="8:9" x14ac:dyDescent="0.25">
      <c r="H819" s="1"/>
      <c r="I819" s="1"/>
    </row>
    <row r="820" spans="8:9" x14ac:dyDescent="0.25">
      <c r="H820" s="1"/>
      <c r="I820" s="1"/>
    </row>
    <row r="821" spans="8:9" x14ac:dyDescent="0.25">
      <c r="H821" s="1"/>
      <c r="I821" s="1"/>
    </row>
    <row r="822" spans="8:9" x14ac:dyDescent="0.25">
      <c r="H822" s="1"/>
      <c r="I822" s="1"/>
    </row>
    <row r="823" spans="8:9" x14ac:dyDescent="0.25">
      <c r="H823" s="1"/>
      <c r="I823" s="1"/>
    </row>
    <row r="824" spans="8:9" x14ac:dyDescent="0.25">
      <c r="H824" s="1"/>
      <c r="I824" s="1"/>
    </row>
    <row r="825" spans="8:9" x14ac:dyDescent="0.25">
      <c r="H825" s="1"/>
      <c r="I825" s="1"/>
    </row>
    <row r="826" spans="8:9" x14ac:dyDescent="0.25">
      <c r="H826" s="1"/>
      <c r="I826" s="1"/>
    </row>
    <row r="827" spans="8:9" x14ac:dyDescent="0.25">
      <c r="H827" s="1"/>
      <c r="I827" s="1"/>
    </row>
    <row r="828" spans="8:9" x14ac:dyDescent="0.25">
      <c r="H828" s="1"/>
      <c r="I828" s="1"/>
    </row>
    <row r="829" spans="8:9" x14ac:dyDescent="0.25">
      <c r="H829" s="1"/>
      <c r="I829" s="1"/>
    </row>
    <row r="830" spans="8:9" x14ac:dyDescent="0.25">
      <c r="H830" s="1"/>
      <c r="I830" s="1"/>
    </row>
    <row r="831" spans="8:9" x14ac:dyDescent="0.25">
      <c r="H831" s="1"/>
      <c r="I831" s="1"/>
    </row>
    <row r="832" spans="8:9" x14ac:dyDescent="0.25">
      <c r="H832" s="1"/>
      <c r="I832" s="1"/>
    </row>
    <row r="833" spans="8:9" x14ac:dyDescent="0.25">
      <c r="H833" s="1"/>
      <c r="I833" s="1"/>
    </row>
    <row r="834" spans="8:9" x14ac:dyDescent="0.25">
      <c r="H834" s="1"/>
      <c r="I834" s="1"/>
    </row>
    <row r="835" spans="8:9" x14ac:dyDescent="0.25">
      <c r="H835" s="1"/>
      <c r="I835" s="1"/>
    </row>
    <row r="836" spans="8:9" x14ac:dyDescent="0.25">
      <c r="H836" s="1"/>
      <c r="I836" s="1"/>
    </row>
    <row r="837" spans="8:9" x14ac:dyDescent="0.25">
      <c r="H837" s="1"/>
      <c r="I837" s="1"/>
    </row>
    <row r="838" spans="8:9" x14ac:dyDescent="0.25">
      <c r="H838" s="1"/>
      <c r="I838" s="1"/>
    </row>
    <row r="839" spans="8:9" x14ac:dyDescent="0.25">
      <c r="H839" s="1"/>
      <c r="I839" s="1"/>
    </row>
    <row r="840" spans="8:9" x14ac:dyDescent="0.25">
      <c r="H840" s="1"/>
      <c r="I840" s="1"/>
    </row>
    <row r="841" spans="8:9" x14ac:dyDescent="0.25">
      <c r="H841" s="1"/>
      <c r="I841" s="1"/>
    </row>
    <row r="842" spans="8:9" x14ac:dyDescent="0.25">
      <c r="H842" s="1"/>
      <c r="I842" s="1"/>
    </row>
    <row r="843" spans="8:9" x14ac:dyDescent="0.25">
      <c r="H843" s="1"/>
      <c r="I843" s="1"/>
    </row>
    <row r="844" spans="8:9" x14ac:dyDescent="0.25">
      <c r="H844" s="1"/>
      <c r="I844" s="1"/>
    </row>
    <row r="845" spans="8:9" x14ac:dyDescent="0.25">
      <c r="H845" s="1"/>
      <c r="I845" s="1"/>
    </row>
    <row r="846" spans="8:9" x14ac:dyDescent="0.25">
      <c r="H846" s="1"/>
      <c r="I846" s="1"/>
    </row>
    <row r="847" spans="8:9" x14ac:dyDescent="0.25">
      <c r="H847" s="1"/>
      <c r="I847" s="1"/>
    </row>
    <row r="848" spans="8:9" x14ac:dyDescent="0.25">
      <c r="H848" s="1"/>
      <c r="I848" s="1"/>
    </row>
    <row r="849" spans="8:9" x14ac:dyDescent="0.25">
      <c r="H849" s="1"/>
      <c r="I849" s="1"/>
    </row>
    <row r="850" spans="8:9" x14ac:dyDescent="0.25">
      <c r="H850" s="1"/>
      <c r="I850" s="1"/>
    </row>
    <row r="851" spans="8:9" x14ac:dyDescent="0.25">
      <c r="H851" s="1"/>
      <c r="I851" s="1"/>
    </row>
    <row r="852" spans="8:9" x14ac:dyDescent="0.25">
      <c r="H852" s="1"/>
      <c r="I852" s="1"/>
    </row>
    <row r="853" spans="8:9" x14ac:dyDescent="0.25">
      <c r="H853" s="1"/>
      <c r="I853" s="1"/>
    </row>
    <row r="854" spans="8:9" x14ac:dyDescent="0.25">
      <c r="H854" s="1"/>
      <c r="I854" s="1"/>
    </row>
    <row r="855" spans="8:9" x14ac:dyDescent="0.25">
      <c r="H855" s="1"/>
      <c r="I855" s="1"/>
    </row>
    <row r="856" spans="8:9" x14ac:dyDescent="0.25">
      <c r="H856" s="1"/>
      <c r="I856" s="1"/>
    </row>
    <row r="857" spans="8:9" x14ac:dyDescent="0.25">
      <c r="H857" s="1"/>
      <c r="I857" s="1"/>
    </row>
    <row r="858" spans="8:9" x14ac:dyDescent="0.25">
      <c r="H858" s="1"/>
      <c r="I858" s="1"/>
    </row>
    <row r="859" spans="8:9" x14ac:dyDescent="0.25">
      <c r="H859" s="1"/>
      <c r="I859" s="1"/>
    </row>
    <row r="860" spans="8:9" x14ac:dyDescent="0.25">
      <c r="H860" s="1"/>
      <c r="I860" s="1"/>
    </row>
    <row r="861" spans="8:9" x14ac:dyDescent="0.25">
      <c r="H861" s="1"/>
      <c r="I861" s="1"/>
    </row>
    <row r="862" spans="8:9" x14ac:dyDescent="0.25">
      <c r="H862" s="1"/>
      <c r="I862" s="1"/>
    </row>
    <row r="863" spans="8:9" x14ac:dyDescent="0.25">
      <c r="H863" s="1"/>
      <c r="I863" s="1"/>
    </row>
    <row r="864" spans="8:9" x14ac:dyDescent="0.25">
      <c r="H864" s="1"/>
      <c r="I864" s="1"/>
    </row>
    <row r="865" spans="8:9" x14ac:dyDescent="0.25">
      <c r="H865" s="1"/>
      <c r="I865" s="1"/>
    </row>
    <row r="866" spans="8:9" x14ac:dyDescent="0.25">
      <c r="H866" s="1"/>
      <c r="I866" s="1"/>
    </row>
    <row r="867" spans="8:9" x14ac:dyDescent="0.25">
      <c r="H867" s="1"/>
      <c r="I867" s="1"/>
    </row>
    <row r="868" spans="8:9" x14ac:dyDescent="0.25">
      <c r="H868" s="1"/>
      <c r="I868" s="1"/>
    </row>
    <row r="869" spans="8:9" x14ac:dyDescent="0.25">
      <c r="H869" s="1"/>
      <c r="I869" s="1"/>
    </row>
    <row r="870" spans="8:9" x14ac:dyDescent="0.25">
      <c r="H870" s="1"/>
      <c r="I870" s="1"/>
    </row>
    <row r="871" spans="8:9" x14ac:dyDescent="0.25">
      <c r="H871" s="1"/>
      <c r="I871" s="1"/>
    </row>
    <row r="872" spans="8:9" x14ac:dyDescent="0.25">
      <c r="H872" s="1"/>
      <c r="I872" s="1"/>
    </row>
    <row r="873" spans="8:9" x14ac:dyDescent="0.25">
      <c r="H873" s="1"/>
      <c r="I873" s="1"/>
    </row>
    <row r="874" spans="8:9" x14ac:dyDescent="0.25">
      <c r="H874" s="1"/>
      <c r="I874" s="1"/>
    </row>
    <row r="875" spans="8:9" x14ac:dyDescent="0.25">
      <c r="H875" s="1"/>
      <c r="I875" s="1"/>
    </row>
    <row r="876" spans="8:9" x14ac:dyDescent="0.25">
      <c r="H876" s="1"/>
      <c r="I876" s="1"/>
    </row>
    <row r="877" spans="8:9" x14ac:dyDescent="0.25">
      <c r="H877" s="1"/>
      <c r="I877" s="1"/>
    </row>
    <row r="878" spans="8:9" x14ac:dyDescent="0.25">
      <c r="H878" s="1"/>
      <c r="I878" s="1"/>
    </row>
    <row r="879" spans="8:9" x14ac:dyDescent="0.25">
      <c r="H879" s="1"/>
      <c r="I879" s="1"/>
    </row>
    <row r="880" spans="8:9" x14ac:dyDescent="0.25">
      <c r="H880" s="1"/>
      <c r="I880" s="1"/>
    </row>
    <row r="881" spans="8:9" x14ac:dyDescent="0.25">
      <c r="H881" s="1"/>
      <c r="I881" s="1"/>
    </row>
    <row r="882" spans="8:9" x14ac:dyDescent="0.25">
      <c r="H882" s="1"/>
      <c r="I882" s="1"/>
    </row>
    <row r="883" spans="8:9" x14ac:dyDescent="0.25">
      <c r="H883" s="1"/>
      <c r="I883" s="1"/>
    </row>
    <row r="884" spans="8:9" x14ac:dyDescent="0.25">
      <c r="H884" s="1"/>
      <c r="I884" s="1"/>
    </row>
    <row r="885" spans="8:9" x14ac:dyDescent="0.25">
      <c r="H885" s="1"/>
      <c r="I885" s="1"/>
    </row>
    <row r="886" spans="8:9" x14ac:dyDescent="0.25">
      <c r="H886" s="1"/>
      <c r="I886" s="1"/>
    </row>
    <row r="887" spans="8:9" x14ac:dyDescent="0.25">
      <c r="H887" s="1"/>
      <c r="I887" s="1"/>
    </row>
    <row r="888" spans="8:9" x14ac:dyDescent="0.25">
      <c r="H888" s="1"/>
      <c r="I888" s="1"/>
    </row>
    <row r="889" spans="8:9" x14ac:dyDescent="0.25">
      <c r="H889" s="1"/>
      <c r="I889" s="1"/>
    </row>
    <row r="890" spans="8:9" x14ac:dyDescent="0.25">
      <c r="H890" s="1"/>
      <c r="I890" s="1"/>
    </row>
    <row r="891" spans="8:9" x14ac:dyDescent="0.25">
      <c r="H891" s="1"/>
      <c r="I891" s="1"/>
    </row>
    <row r="892" spans="8:9" x14ac:dyDescent="0.25">
      <c r="H892" s="1"/>
      <c r="I892" s="1"/>
    </row>
    <row r="893" spans="8:9" x14ac:dyDescent="0.25">
      <c r="H893" s="1"/>
      <c r="I893" s="1"/>
    </row>
    <row r="894" spans="8:9" x14ac:dyDescent="0.25">
      <c r="H894" s="1"/>
      <c r="I894" s="1"/>
    </row>
    <row r="895" spans="8:9" x14ac:dyDescent="0.25">
      <c r="H895" s="1"/>
      <c r="I895" s="1"/>
    </row>
    <row r="896" spans="8:9" x14ac:dyDescent="0.25">
      <c r="H896" s="1"/>
      <c r="I896" s="1"/>
    </row>
    <row r="897" spans="8:9" x14ac:dyDescent="0.25">
      <c r="H897" s="1"/>
      <c r="I897" s="1"/>
    </row>
    <row r="898" spans="8:9" x14ac:dyDescent="0.25">
      <c r="H898" s="1"/>
      <c r="I898" s="1"/>
    </row>
    <row r="899" spans="8:9" x14ac:dyDescent="0.25">
      <c r="H899" s="1"/>
      <c r="I899" s="1"/>
    </row>
    <row r="900" spans="8:9" x14ac:dyDescent="0.25">
      <c r="H900" s="1"/>
      <c r="I900" s="1"/>
    </row>
    <row r="901" spans="8:9" x14ac:dyDescent="0.25">
      <c r="H901" s="1"/>
      <c r="I901" s="1"/>
    </row>
    <row r="902" spans="8:9" x14ac:dyDescent="0.25">
      <c r="H902" s="1"/>
      <c r="I902" s="1"/>
    </row>
    <row r="903" spans="8:9" x14ac:dyDescent="0.25">
      <c r="H903" s="1"/>
      <c r="I903" s="1"/>
    </row>
    <row r="904" spans="8:9" x14ac:dyDescent="0.25">
      <c r="H904" s="1"/>
      <c r="I904" s="1"/>
    </row>
    <row r="905" spans="8:9" x14ac:dyDescent="0.25">
      <c r="H905" s="1"/>
      <c r="I905" s="1"/>
    </row>
    <row r="906" spans="8:9" x14ac:dyDescent="0.25">
      <c r="H906" s="1"/>
      <c r="I906" s="1"/>
    </row>
    <row r="907" spans="8:9" x14ac:dyDescent="0.25">
      <c r="H907" s="1"/>
      <c r="I907" s="1"/>
    </row>
    <row r="908" spans="8:9" x14ac:dyDescent="0.25">
      <c r="H908" s="1"/>
      <c r="I908" s="1"/>
    </row>
    <row r="909" spans="8:9" x14ac:dyDescent="0.25">
      <c r="H909" s="1"/>
      <c r="I909" s="1"/>
    </row>
    <row r="910" spans="8:9" x14ac:dyDescent="0.25">
      <c r="H910" s="1"/>
      <c r="I910" s="1"/>
    </row>
    <row r="911" spans="8:9" x14ac:dyDescent="0.25">
      <c r="H911" s="1"/>
      <c r="I911" s="1"/>
    </row>
    <row r="912" spans="8:9" x14ac:dyDescent="0.25">
      <c r="H912" s="1"/>
      <c r="I912" s="1"/>
    </row>
    <row r="913" spans="8:9" x14ac:dyDescent="0.25">
      <c r="H913" s="1"/>
      <c r="I913" s="1"/>
    </row>
    <row r="914" spans="8:9" x14ac:dyDescent="0.25">
      <c r="H914" s="1"/>
      <c r="I914" s="1"/>
    </row>
    <row r="915" spans="8:9" x14ac:dyDescent="0.25">
      <c r="H915" s="1"/>
      <c r="I915" s="1"/>
    </row>
    <row r="916" spans="8:9" x14ac:dyDescent="0.25">
      <c r="H916" s="1"/>
      <c r="I916" s="1"/>
    </row>
    <row r="917" spans="8:9" x14ac:dyDescent="0.25">
      <c r="H917" s="1"/>
      <c r="I917" s="1"/>
    </row>
    <row r="918" spans="8:9" x14ac:dyDescent="0.25">
      <c r="H918" s="1"/>
      <c r="I918" s="1"/>
    </row>
    <row r="919" spans="8:9" x14ac:dyDescent="0.25">
      <c r="H919" s="1"/>
      <c r="I919" s="1"/>
    </row>
    <row r="920" spans="8:9" x14ac:dyDescent="0.25">
      <c r="H920" s="1"/>
      <c r="I920" s="1"/>
    </row>
    <row r="921" spans="8:9" x14ac:dyDescent="0.25">
      <c r="H921" s="1"/>
      <c r="I921" s="1"/>
    </row>
    <row r="922" spans="8:9" x14ac:dyDescent="0.25">
      <c r="H922" s="1"/>
      <c r="I922" s="1"/>
    </row>
    <row r="923" spans="8:9" x14ac:dyDescent="0.25">
      <c r="H923" s="1"/>
      <c r="I923" s="1"/>
    </row>
    <row r="924" spans="8:9" x14ac:dyDescent="0.25">
      <c r="H924" s="1"/>
      <c r="I924" s="1"/>
    </row>
    <row r="925" spans="8:9" x14ac:dyDescent="0.25">
      <c r="H925" s="1"/>
      <c r="I925" s="1"/>
    </row>
    <row r="926" spans="8:9" x14ac:dyDescent="0.25">
      <c r="H926" s="1"/>
      <c r="I926" s="1"/>
    </row>
    <row r="927" spans="8:9" x14ac:dyDescent="0.25">
      <c r="H927" s="1"/>
      <c r="I927" s="1"/>
    </row>
    <row r="928" spans="8:9" x14ac:dyDescent="0.25">
      <c r="H928" s="1"/>
      <c r="I928" s="1"/>
    </row>
    <row r="929" spans="8:9" x14ac:dyDescent="0.25">
      <c r="H929" s="1"/>
      <c r="I929" s="1"/>
    </row>
    <row r="930" spans="8:9" x14ac:dyDescent="0.25">
      <c r="H930" s="1"/>
      <c r="I930" s="1"/>
    </row>
    <row r="931" spans="8:9" x14ac:dyDescent="0.25">
      <c r="H931" s="1"/>
      <c r="I931" s="1"/>
    </row>
    <row r="932" spans="8:9" x14ac:dyDescent="0.25">
      <c r="H932" s="1"/>
      <c r="I932" s="1"/>
    </row>
    <row r="933" spans="8:9" x14ac:dyDescent="0.25">
      <c r="H933" s="1"/>
      <c r="I933" s="1"/>
    </row>
    <row r="934" spans="8:9" x14ac:dyDescent="0.25">
      <c r="H934" s="1"/>
      <c r="I934" s="1"/>
    </row>
    <row r="935" spans="8:9" x14ac:dyDescent="0.25">
      <c r="H935" s="1"/>
      <c r="I935" s="1"/>
    </row>
    <row r="936" spans="8:9" x14ac:dyDescent="0.25">
      <c r="H936" s="1"/>
      <c r="I936" s="1"/>
    </row>
    <row r="937" spans="8:9" x14ac:dyDescent="0.25">
      <c r="H937" s="1"/>
      <c r="I937" s="1"/>
    </row>
    <row r="938" spans="8:9" x14ac:dyDescent="0.25">
      <c r="H938" s="1"/>
      <c r="I938" s="1"/>
    </row>
    <row r="939" spans="8:9" x14ac:dyDescent="0.25">
      <c r="H939" s="1"/>
      <c r="I939" s="1"/>
    </row>
    <row r="940" spans="8:9" x14ac:dyDescent="0.25">
      <c r="H940" s="1"/>
      <c r="I940" s="1"/>
    </row>
    <row r="941" spans="8:9" x14ac:dyDescent="0.25">
      <c r="H941" s="1"/>
      <c r="I941" s="1"/>
    </row>
    <row r="942" spans="8:9" x14ac:dyDescent="0.25">
      <c r="H942" s="1"/>
      <c r="I942" s="1"/>
    </row>
    <row r="943" spans="8:9" x14ac:dyDescent="0.25">
      <c r="H943" s="1"/>
      <c r="I943" s="1"/>
    </row>
    <row r="944" spans="8:9" x14ac:dyDescent="0.25">
      <c r="H944" s="1"/>
      <c r="I944" s="1"/>
    </row>
    <row r="945" spans="8:9" x14ac:dyDescent="0.25">
      <c r="H945" s="1"/>
      <c r="I945" s="1"/>
    </row>
    <row r="946" spans="8:9" x14ac:dyDescent="0.25">
      <c r="H946" s="1"/>
      <c r="I946" s="1"/>
    </row>
    <row r="947" spans="8:9" x14ac:dyDescent="0.25">
      <c r="H947" s="1"/>
      <c r="I947" s="1"/>
    </row>
    <row r="948" spans="8:9" x14ac:dyDescent="0.25">
      <c r="H948" s="1"/>
      <c r="I948" s="1"/>
    </row>
    <row r="949" spans="8:9" x14ac:dyDescent="0.25">
      <c r="H949" s="1"/>
      <c r="I949" s="1"/>
    </row>
    <row r="950" spans="8:9" x14ac:dyDescent="0.25">
      <c r="H950" s="1"/>
      <c r="I950" s="1"/>
    </row>
    <row r="951" spans="8:9" x14ac:dyDescent="0.25">
      <c r="H951" s="1"/>
      <c r="I951" s="1"/>
    </row>
    <row r="952" spans="8:9" x14ac:dyDescent="0.25">
      <c r="H952" s="1"/>
      <c r="I952" s="1"/>
    </row>
    <row r="953" spans="8:9" x14ac:dyDescent="0.25">
      <c r="H953" s="1"/>
      <c r="I953" s="1"/>
    </row>
    <row r="954" spans="8:9" x14ac:dyDescent="0.25">
      <c r="H954" s="1"/>
      <c r="I954" s="1"/>
    </row>
    <row r="955" spans="8:9" x14ac:dyDescent="0.25">
      <c r="H955" s="1"/>
      <c r="I955" s="1"/>
    </row>
    <row r="956" spans="8:9" x14ac:dyDescent="0.25">
      <c r="H956" s="1"/>
      <c r="I956" s="1"/>
    </row>
    <row r="957" spans="8:9" x14ac:dyDescent="0.25">
      <c r="H957" s="1"/>
      <c r="I957" s="1"/>
    </row>
    <row r="958" spans="8:9" x14ac:dyDescent="0.25">
      <c r="H958" s="1"/>
      <c r="I958" s="1"/>
    </row>
    <row r="959" spans="8:9" x14ac:dyDescent="0.25">
      <c r="H959" s="1"/>
      <c r="I959" s="1"/>
    </row>
    <row r="960" spans="8:9" x14ac:dyDescent="0.25">
      <c r="H960" s="1"/>
      <c r="I960" s="1"/>
    </row>
    <row r="961" spans="8:9" x14ac:dyDescent="0.25">
      <c r="H961" s="1"/>
      <c r="I961" s="1"/>
    </row>
    <row r="962" spans="8:9" x14ac:dyDescent="0.25">
      <c r="H962" s="1"/>
      <c r="I962" s="1"/>
    </row>
    <row r="963" spans="8:9" x14ac:dyDescent="0.25">
      <c r="H963" s="1"/>
      <c r="I963" s="1"/>
    </row>
    <row r="964" spans="8:9" x14ac:dyDescent="0.25">
      <c r="H964" s="1"/>
      <c r="I964" s="1"/>
    </row>
    <row r="965" spans="8:9" x14ac:dyDescent="0.25">
      <c r="H965" s="1"/>
      <c r="I965" s="1"/>
    </row>
    <row r="966" spans="8:9" x14ac:dyDescent="0.25">
      <c r="H966" s="1"/>
      <c r="I966" s="1"/>
    </row>
    <row r="967" spans="8:9" x14ac:dyDescent="0.25">
      <c r="H967" s="1"/>
      <c r="I967" s="1"/>
    </row>
    <row r="968" spans="8:9" x14ac:dyDescent="0.25">
      <c r="H968" s="1"/>
      <c r="I968" s="1"/>
    </row>
    <row r="969" spans="8:9" x14ac:dyDescent="0.25">
      <c r="H969" s="1"/>
      <c r="I969" s="1"/>
    </row>
    <row r="970" spans="8:9" x14ac:dyDescent="0.25">
      <c r="H970" s="1"/>
      <c r="I970" s="1"/>
    </row>
    <row r="971" spans="8:9" x14ac:dyDescent="0.25">
      <c r="H971" s="1"/>
      <c r="I971" s="1"/>
    </row>
    <row r="972" spans="8:9" x14ac:dyDescent="0.25">
      <c r="H972" s="1"/>
      <c r="I972" s="1"/>
    </row>
    <row r="973" spans="8:9" x14ac:dyDescent="0.25">
      <c r="H973" s="1"/>
      <c r="I973" s="1"/>
    </row>
    <row r="974" spans="8:9" x14ac:dyDescent="0.25">
      <c r="H974" s="1"/>
      <c r="I974" s="1"/>
    </row>
    <row r="975" spans="8:9" x14ac:dyDescent="0.25">
      <c r="H975" s="1"/>
      <c r="I975" s="1"/>
    </row>
    <row r="976" spans="8:9" x14ac:dyDescent="0.25">
      <c r="H976" s="1"/>
      <c r="I976" s="1"/>
    </row>
    <row r="977" spans="8:9" x14ac:dyDescent="0.25">
      <c r="H977" s="1"/>
      <c r="I977" s="1"/>
    </row>
    <row r="978" spans="8:9" x14ac:dyDescent="0.25">
      <c r="H978" s="1"/>
      <c r="I978" s="1"/>
    </row>
    <row r="979" spans="8:9" x14ac:dyDescent="0.25">
      <c r="H979" s="1"/>
      <c r="I979" s="1"/>
    </row>
    <row r="980" spans="8:9" x14ac:dyDescent="0.25">
      <c r="H980" s="1"/>
      <c r="I980" s="1"/>
    </row>
    <row r="981" spans="8:9" x14ac:dyDescent="0.25">
      <c r="H981" s="1"/>
      <c r="I981" s="1"/>
    </row>
    <row r="982" spans="8:9" x14ac:dyDescent="0.25">
      <c r="H982" s="1"/>
      <c r="I982" s="1"/>
    </row>
    <row r="983" spans="8:9" x14ac:dyDescent="0.25">
      <c r="H983" s="1"/>
      <c r="I983" s="1"/>
    </row>
    <row r="984" spans="8:9" x14ac:dyDescent="0.25">
      <c r="H984" s="1"/>
      <c r="I984" s="1"/>
    </row>
    <row r="985" spans="8:9" x14ac:dyDescent="0.25">
      <c r="H985" s="1"/>
      <c r="I985" s="1"/>
    </row>
    <row r="986" spans="8:9" x14ac:dyDescent="0.25">
      <c r="H986" s="1"/>
      <c r="I986" s="1"/>
    </row>
    <row r="987" spans="8:9" x14ac:dyDescent="0.25">
      <c r="H987" s="1"/>
      <c r="I987" s="1"/>
    </row>
    <row r="988" spans="8:9" x14ac:dyDescent="0.25">
      <c r="H988" s="1"/>
      <c r="I988" s="1"/>
    </row>
    <row r="989" spans="8:9" x14ac:dyDescent="0.25">
      <c r="H989" s="1"/>
      <c r="I989" s="1"/>
    </row>
    <row r="990" spans="8:9" x14ac:dyDescent="0.25">
      <c r="H990" s="1"/>
      <c r="I990" s="1"/>
    </row>
    <row r="991" spans="8:9" x14ac:dyDescent="0.25">
      <c r="H991" s="1"/>
      <c r="I991" s="1"/>
    </row>
    <row r="992" spans="8:9" x14ac:dyDescent="0.25">
      <c r="H992" s="1"/>
      <c r="I992" s="1"/>
    </row>
    <row r="993" spans="8:9" x14ac:dyDescent="0.25">
      <c r="H993" s="1"/>
      <c r="I993" s="1"/>
    </row>
    <row r="994" spans="8:9" x14ac:dyDescent="0.25">
      <c r="H994" s="1"/>
      <c r="I994" s="1"/>
    </row>
    <row r="995" spans="8:9" x14ac:dyDescent="0.25">
      <c r="H995" s="1"/>
      <c r="I995" s="1"/>
    </row>
    <row r="996" spans="8:9" x14ac:dyDescent="0.25">
      <c r="H996" s="1"/>
      <c r="I996" s="1"/>
    </row>
    <row r="997" spans="8:9" x14ac:dyDescent="0.25">
      <c r="H997" s="1"/>
      <c r="I997" s="1"/>
    </row>
    <row r="998" spans="8:9" x14ac:dyDescent="0.25">
      <c r="H998" s="1"/>
      <c r="I998" s="1"/>
    </row>
    <row r="999" spans="8:9" x14ac:dyDescent="0.25">
      <c r="H999" s="1"/>
      <c r="I999" s="1"/>
    </row>
    <row r="1000" spans="8:9" x14ac:dyDescent="0.25">
      <c r="H1000" s="1"/>
      <c r="I1000" s="1"/>
    </row>
    <row r="1001" spans="8:9" x14ac:dyDescent="0.25">
      <c r="H1001" s="1"/>
      <c r="I1001" s="1"/>
    </row>
    <row r="1002" spans="8:9" x14ac:dyDescent="0.25">
      <c r="H1002" s="1"/>
      <c r="I1002" s="1"/>
    </row>
    <row r="1003" spans="8:9" x14ac:dyDescent="0.25">
      <c r="H1003" s="1"/>
      <c r="I1003" s="1"/>
    </row>
    <row r="1004" spans="8:9" x14ac:dyDescent="0.25">
      <c r="H1004" s="1"/>
      <c r="I1004" s="1"/>
    </row>
    <row r="1005" spans="8:9" x14ac:dyDescent="0.25">
      <c r="H1005" s="1"/>
      <c r="I1005" s="1"/>
    </row>
    <row r="1006" spans="8:9" x14ac:dyDescent="0.25">
      <c r="H1006" s="1"/>
      <c r="I1006" s="1"/>
    </row>
    <row r="1007" spans="8:9" x14ac:dyDescent="0.25">
      <c r="H1007" s="1"/>
      <c r="I1007" s="1"/>
    </row>
    <row r="1008" spans="8:9" x14ac:dyDescent="0.25">
      <c r="H1008" s="1"/>
      <c r="I1008" s="1"/>
    </row>
    <row r="1009" spans="8:9" x14ac:dyDescent="0.25">
      <c r="H1009" s="1"/>
      <c r="I1009" s="1"/>
    </row>
    <row r="1010" spans="8:9" x14ac:dyDescent="0.25">
      <c r="H1010" s="1"/>
      <c r="I1010" s="1"/>
    </row>
    <row r="1011" spans="8:9" x14ac:dyDescent="0.25">
      <c r="H1011" s="1"/>
      <c r="I1011" s="1"/>
    </row>
    <row r="1012" spans="8:9" x14ac:dyDescent="0.25">
      <c r="H1012" s="1"/>
      <c r="I1012" s="1"/>
    </row>
    <row r="1013" spans="8:9" x14ac:dyDescent="0.25">
      <c r="H1013" s="1"/>
      <c r="I1013" s="1"/>
    </row>
    <row r="1014" spans="8:9" x14ac:dyDescent="0.25">
      <c r="H1014" s="1"/>
      <c r="I1014" s="1"/>
    </row>
    <row r="1015" spans="8:9" x14ac:dyDescent="0.25">
      <c r="H1015" s="1"/>
      <c r="I1015" s="1"/>
    </row>
    <row r="1016" spans="8:9" x14ac:dyDescent="0.25">
      <c r="H1016" s="1"/>
    </row>
    <row r="1017" spans="8:9" x14ac:dyDescent="0.25">
      <c r="H1017" s="1"/>
    </row>
    <row r="1018" spans="8:9" x14ac:dyDescent="0.25">
      <c r="H1018" s="1"/>
    </row>
    <row r="1019" spans="8:9" x14ac:dyDescent="0.25">
      <c r="H1019" s="1"/>
    </row>
    <row r="1020" spans="8:9" x14ac:dyDescent="0.25">
      <c r="H1020" s="1"/>
    </row>
    <row r="1021" spans="8:9" x14ac:dyDescent="0.25">
      <c r="H1021" s="1"/>
    </row>
    <row r="1022" spans="8:9" x14ac:dyDescent="0.25">
      <c r="H1022" s="1"/>
    </row>
    <row r="1023" spans="8:9" x14ac:dyDescent="0.25">
      <c r="H1023" s="1"/>
    </row>
    <row r="1024" spans="8:9" x14ac:dyDescent="0.25">
      <c r="H1024" s="1"/>
    </row>
    <row r="1025" spans="8:8" x14ac:dyDescent="0.25">
      <c r="H1025" s="1"/>
    </row>
    <row r="1026" spans="8:8" x14ac:dyDescent="0.25">
      <c r="H1026" s="1"/>
    </row>
    <row r="1027" spans="8:8" x14ac:dyDescent="0.25">
      <c r="H1027" s="1"/>
    </row>
    <row r="1028" spans="8:8" x14ac:dyDescent="0.25">
      <c r="H1028" s="1"/>
    </row>
    <row r="1029" spans="8:8" x14ac:dyDescent="0.25">
      <c r="H1029" s="1"/>
    </row>
    <row r="1030" spans="8:8" x14ac:dyDescent="0.25">
      <c r="H1030" s="1"/>
    </row>
    <row r="1031" spans="8:8" x14ac:dyDescent="0.25">
      <c r="H1031" s="1"/>
    </row>
    <row r="1032" spans="8:8" x14ac:dyDescent="0.25">
      <c r="H1032" s="1"/>
    </row>
    <row r="1033" spans="8:8" x14ac:dyDescent="0.25">
      <c r="H1033" s="1"/>
    </row>
    <row r="1034" spans="8:8" x14ac:dyDescent="0.25">
      <c r="H1034" s="1"/>
    </row>
    <row r="1035" spans="8:8" x14ac:dyDescent="0.25">
      <c r="H1035" s="1"/>
    </row>
    <row r="1036" spans="8:8" x14ac:dyDescent="0.25">
      <c r="H1036" s="1"/>
    </row>
    <row r="1037" spans="8:8" x14ac:dyDescent="0.25">
      <c r="H1037" s="1"/>
    </row>
    <row r="1038" spans="8:8" x14ac:dyDescent="0.25">
      <c r="H1038" s="1"/>
    </row>
    <row r="1039" spans="8:8" x14ac:dyDescent="0.25">
      <c r="H1039" s="1"/>
    </row>
    <row r="1040" spans="8:8" x14ac:dyDescent="0.25">
      <c r="H1040" s="1"/>
    </row>
    <row r="1041" spans="8:8" x14ac:dyDescent="0.25">
      <c r="H1041" s="1"/>
    </row>
    <row r="1042" spans="8:8" x14ac:dyDescent="0.25">
      <c r="H1042" s="1"/>
    </row>
    <row r="1043" spans="8:8" x14ac:dyDescent="0.25">
      <c r="H1043" s="1"/>
    </row>
    <row r="1044" spans="8:8" x14ac:dyDescent="0.25">
      <c r="H1044" s="1"/>
    </row>
    <row r="1045" spans="8:8" x14ac:dyDescent="0.25">
      <c r="H1045" s="1"/>
    </row>
    <row r="1046" spans="8:8" x14ac:dyDescent="0.25">
      <c r="H1046" s="1"/>
    </row>
    <row r="1047" spans="8:8" x14ac:dyDescent="0.25">
      <c r="H1047" s="1"/>
    </row>
    <row r="1048" spans="8:8" x14ac:dyDescent="0.25">
      <c r="H1048" s="1"/>
    </row>
    <row r="1049" spans="8:8" x14ac:dyDescent="0.25">
      <c r="H1049" s="1"/>
    </row>
    <row r="1050" spans="8:8" x14ac:dyDescent="0.25">
      <c r="H1050" s="1"/>
    </row>
    <row r="1051" spans="8:8" x14ac:dyDescent="0.25">
      <c r="H1051" s="1"/>
    </row>
    <row r="1052" spans="8:8" x14ac:dyDescent="0.25">
      <c r="H1052" s="1"/>
    </row>
    <row r="1053" spans="8:8" x14ac:dyDescent="0.25">
      <c r="H1053" s="1"/>
    </row>
    <row r="1054" spans="8:8" x14ac:dyDescent="0.25">
      <c r="H1054" s="1"/>
    </row>
    <row r="1055" spans="8:8" x14ac:dyDescent="0.25">
      <c r="H1055" s="1"/>
    </row>
    <row r="1056" spans="8:8" x14ac:dyDescent="0.25">
      <c r="H1056" s="1"/>
    </row>
    <row r="1057" spans="8:8" x14ac:dyDescent="0.25">
      <c r="H1057" s="1"/>
    </row>
    <row r="1058" spans="8:8" x14ac:dyDescent="0.25">
      <c r="H1058" s="1"/>
    </row>
    <row r="1059" spans="8:8" x14ac:dyDescent="0.25">
      <c r="H1059" s="1"/>
    </row>
    <row r="1060" spans="8:8" x14ac:dyDescent="0.25">
      <c r="H1060" s="1"/>
    </row>
    <row r="1061" spans="8:8" x14ac:dyDescent="0.25">
      <c r="H1061" s="1"/>
    </row>
    <row r="1062" spans="8:8" x14ac:dyDescent="0.25">
      <c r="H1062" s="1"/>
    </row>
    <row r="1063" spans="8:8" x14ac:dyDescent="0.25">
      <c r="H1063" s="1"/>
    </row>
    <row r="1064" spans="8:8" x14ac:dyDescent="0.25">
      <c r="H1064" s="1"/>
    </row>
    <row r="1065" spans="8:8" x14ac:dyDescent="0.25">
      <c r="H1065" s="1"/>
    </row>
    <row r="1066" spans="8:8" x14ac:dyDescent="0.25">
      <c r="H1066" s="1"/>
    </row>
    <row r="1067" spans="8:8" x14ac:dyDescent="0.25">
      <c r="H1067" s="1"/>
    </row>
    <row r="1068" spans="8:8" x14ac:dyDescent="0.25">
      <c r="H1068" s="1"/>
    </row>
    <row r="1069" spans="8:8" x14ac:dyDescent="0.25">
      <c r="H1069" s="1"/>
    </row>
    <row r="1070" spans="8:8" x14ac:dyDescent="0.25">
      <c r="H1070" s="1"/>
    </row>
    <row r="1071" spans="8:8" x14ac:dyDescent="0.25">
      <c r="H1071" s="1"/>
    </row>
    <row r="1072" spans="8:8" x14ac:dyDescent="0.25">
      <c r="H1072" s="1"/>
    </row>
    <row r="1073" spans="8:8" x14ac:dyDescent="0.25">
      <c r="H1073" s="1"/>
    </row>
    <row r="1074" spans="8:8" x14ac:dyDescent="0.25">
      <c r="H1074" s="1"/>
    </row>
    <row r="1075" spans="8:8" x14ac:dyDescent="0.25">
      <c r="H1075" s="1"/>
    </row>
    <row r="1076" spans="8:8" x14ac:dyDescent="0.25">
      <c r="H1076" s="1"/>
    </row>
    <row r="1077" spans="8:8" x14ac:dyDescent="0.25">
      <c r="H1077" s="1"/>
    </row>
    <row r="1078" spans="8:8" x14ac:dyDescent="0.25">
      <c r="H1078" s="1"/>
    </row>
    <row r="1079" spans="8:8" x14ac:dyDescent="0.25">
      <c r="H1079" s="1"/>
    </row>
    <row r="1080" spans="8:8" x14ac:dyDescent="0.25">
      <c r="H1080" s="1"/>
    </row>
    <row r="1081" spans="8:8" x14ac:dyDescent="0.25">
      <c r="H1081" s="1"/>
    </row>
    <row r="1082" spans="8:8" x14ac:dyDescent="0.25">
      <c r="H1082" s="1"/>
    </row>
    <row r="1083" spans="8:8" x14ac:dyDescent="0.25">
      <c r="H1083" s="1"/>
    </row>
    <row r="1084" spans="8:8" x14ac:dyDescent="0.25">
      <c r="H1084" s="1"/>
    </row>
    <row r="1085" spans="8:8" x14ac:dyDescent="0.25">
      <c r="H1085" s="1"/>
    </row>
    <row r="1086" spans="8:8" x14ac:dyDescent="0.25">
      <c r="H1086" s="1"/>
    </row>
    <row r="1087" spans="8:8" x14ac:dyDescent="0.25">
      <c r="H1087" s="1"/>
    </row>
    <row r="1088" spans="8:8" x14ac:dyDescent="0.25">
      <c r="H1088" s="1"/>
    </row>
    <row r="1089" spans="8:8" x14ac:dyDescent="0.25">
      <c r="H1089" s="1"/>
    </row>
    <row r="1090" spans="8:8" x14ac:dyDescent="0.25">
      <c r="H1090" s="1"/>
    </row>
    <row r="1091" spans="8:8" x14ac:dyDescent="0.25">
      <c r="H1091" s="1"/>
    </row>
    <row r="1092" spans="8:8" x14ac:dyDescent="0.25">
      <c r="H1092" s="1"/>
    </row>
    <row r="1093" spans="8:8" x14ac:dyDescent="0.25">
      <c r="H1093" s="1"/>
    </row>
    <row r="1094" spans="8:8" x14ac:dyDescent="0.25">
      <c r="H1094" s="1"/>
    </row>
    <row r="1095" spans="8:8" x14ac:dyDescent="0.25">
      <c r="H1095" s="1"/>
    </row>
    <row r="1096" spans="8:8" x14ac:dyDescent="0.25">
      <c r="H1096" s="1"/>
    </row>
    <row r="1097" spans="8:8" x14ac:dyDescent="0.25">
      <c r="H1097" s="1"/>
    </row>
    <row r="1098" spans="8:8" x14ac:dyDescent="0.25">
      <c r="H1098" s="1"/>
    </row>
    <row r="1099" spans="8:8" x14ac:dyDescent="0.25">
      <c r="H1099" s="1"/>
    </row>
    <row r="1100" spans="8:8" x14ac:dyDescent="0.25">
      <c r="H1100" s="1"/>
    </row>
    <row r="1101" spans="8:8" x14ac:dyDescent="0.25">
      <c r="H1101" s="1"/>
    </row>
    <row r="1102" spans="8:8" x14ac:dyDescent="0.25">
      <c r="H1102" s="1"/>
    </row>
    <row r="1103" spans="8:8" x14ac:dyDescent="0.25">
      <c r="H1103" s="1"/>
    </row>
    <row r="1104" spans="8:8" x14ac:dyDescent="0.25">
      <c r="H1104" s="1"/>
    </row>
    <row r="1105" spans="8:8" x14ac:dyDescent="0.25">
      <c r="H1105" s="1"/>
    </row>
    <row r="1106" spans="8:8" x14ac:dyDescent="0.25">
      <c r="H1106" s="1"/>
    </row>
    <row r="1107" spans="8:8" x14ac:dyDescent="0.25">
      <c r="H1107" s="1"/>
    </row>
    <row r="1108" spans="8:8" x14ac:dyDescent="0.25">
      <c r="H1108" s="1"/>
    </row>
    <row r="1109" spans="8:8" x14ac:dyDescent="0.25">
      <c r="H1109" s="1"/>
    </row>
    <row r="1110" spans="8:8" x14ac:dyDescent="0.25">
      <c r="H1110" s="1"/>
    </row>
    <row r="1111" spans="8:8" x14ac:dyDescent="0.25">
      <c r="H1111" s="1"/>
    </row>
    <row r="1112" spans="8:8" x14ac:dyDescent="0.25">
      <c r="H1112" s="1"/>
    </row>
    <row r="1113" spans="8:8" x14ac:dyDescent="0.25">
      <c r="H1113" s="1"/>
    </row>
    <row r="1114" spans="8:8" x14ac:dyDescent="0.25">
      <c r="H1114" s="1"/>
    </row>
    <row r="1115" spans="8:8" x14ac:dyDescent="0.25">
      <c r="H1115" s="1"/>
    </row>
    <row r="1116" spans="8:8" x14ac:dyDescent="0.25">
      <c r="H1116" s="1"/>
    </row>
    <row r="1117" spans="8:8" x14ac:dyDescent="0.25">
      <c r="H1117" s="1"/>
    </row>
    <row r="1118" spans="8:8" x14ac:dyDescent="0.25">
      <c r="H1118" s="1"/>
    </row>
    <row r="1119" spans="8:8" x14ac:dyDescent="0.25">
      <c r="H1119" s="1"/>
    </row>
    <row r="1120" spans="8:8" x14ac:dyDescent="0.25">
      <c r="H1120" s="1"/>
    </row>
    <row r="1121" spans="8:8" x14ac:dyDescent="0.25">
      <c r="H1121" s="1"/>
    </row>
    <row r="1122" spans="8:8" x14ac:dyDescent="0.25">
      <c r="H1122" s="1"/>
    </row>
    <row r="1123" spans="8:8" x14ac:dyDescent="0.25">
      <c r="H1123" s="1"/>
    </row>
    <row r="1124" spans="8:8" x14ac:dyDescent="0.25">
      <c r="H1124" s="1"/>
    </row>
    <row r="1125" spans="8:8" x14ac:dyDescent="0.25">
      <c r="H1125" s="1"/>
    </row>
    <row r="1126" spans="8:8" x14ac:dyDescent="0.25">
      <c r="H1126" s="1"/>
    </row>
    <row r="1127" spans="8:8" x14ac:dyDescent="0.25">
      <c r="H1127" s="1"/>
    </row>
    <row r="1128" spans="8:8" x14ac:dyDescent="0.25">
      <c r="H1128" s="1"/>
    </row>
    <row r="1129" spans="8:8" x14ac:dyDescent="0.25">
      <c r="H1129" s="1"/>
    </row>
    <row r="1130" spans="8:8" x14ac:dyDescent="0.25">
      <c r="H1130" s="1"/>
    </row>
    <row r="1131" spans="8:8" x14ac:dyDescent="0.25">
      <c r="H1131" s="1"/>
    </row>
    <row r="1132" spans="8:8" x14ac:dyDescent="0.25">
      <c r="H1132" s="1"/>
    </row>
    <row r="1133" spans="8:8" x14ac:dyDescent="0.25">
      <c r="H1133" s="1"/>
    </row>
    <row r="1134" spans="8:8" x14ac:dyDescent="0.25">
      <c r="H1134" s="1"/>
    </row>
    <row r="1135" spans="8:8" x14ac:dyDescent="0.25">
      <c r="H1135" s="1"/>
    </row>
    <row r="1136" spans="8:8" x14ac:dyDescent="0.25">
      <c r="H1136" s="1"/>
    </row>
    <row r="1137" spans="8:8" x14ac:dyDescent="0.25">
      <c r="H1137" s="1"/>
    </row>
    <row r="1138" spans="8:8" x14ac:dyDescent="0.25">
      <c r="H1138" s="1"/>
    </row>
    <row r="1139" spans="8:8" x14ac:dyDescent="0.25">
      <c r="H1139" s="1"/>
    </row>
    <row r="1140" spans="8:8" x14ac:dyDescent="0.25">
      <c r="H1140" s="1"/>
    </row>
    <row r="1141" spans="8:8" x14ac:dyDescent="0.25">
      <c r="H1141" s="1"/>
    </row>
    <row r="1142" spans="8:8" x14ac:dyDescent="0.25">
      <c r="H1142" s="1"/>
    </row>
    <row r="1143" spans="8:8" x14ac:dyDescent="0.25">
      <c r="H1143" s="1"/>
    </row>
    <row r="1144" spans="8:8" x14ac:dyDescent="0.25">
      <c r="H1144" s="1"/>
    </row>
    <row r="1145" spans="8:8" x14ac:dyDescent="0.25">
      <c r="H1145" s="1"/>
    </row>
    <row r="1146" spans="8:8" x14ac:dyDescent="0.25">
      <c r="H1146" s="1"/>
    </row>
    <row r="1147" spans="8:8" x14ac:dyDescent="0.25">
      <c r="H1147" s="1"/>
    </row>
    <row r="1148" spans="8:8" x14ac:dyDescent="0.25">
      <c r="H1148" s="1"/>
    </row>
    <row r="1149" spans="8:8" x14ac:dyDescent="0.25">
      <c r="H1149" s="1"/>
    </row>
    <row r="1150" spans="8:8" x14ac:dyDescent="0.25">
      <c r="H1150" s="1"/>
    </row>
    <row r="1151" spans="8:8" x14ac:dyDescent="0.25">
      <c r="H1151" s="1"/>
    </row>
    <row r="1152" spans="8:8" x14ac:dyDescent="0.25">
      <c r="H1152" s="1"/>
    </row>
    <row r="1153" spans="8:8" x14ac:dyDescent="0.25">
      <c r="H1153" s="1"/>
    </row>
    <row r="1154" spans="8:8" x14ac:dyDescent="0.25">
      <c r="H1154" s="1"/>
    </row>
    <row r="1155" spans="8:8" x14ac:dyDescent="0.25">
      <c r="H1155" s="1"/>
    </row>
    <row r="1156" spans="8:8" x14ac:dyDescent="0.25">
      <c r="H1156" s="1"/>
    </row>
    <row r="1157" spans="8:8" x14ac:dyDescent="0.25">
      <c r="H1157" s="1"/>
    </row>
    <row r="1158" spans="8:8" x14ac:dyDescent="0.25">
      <c r="H1158" s="1"/>
    </row>
    <row r="1159" spans="8:8" x14ac:dyDescent="0.25">
      <c r="H1159" s="1"/>
    </row>
    <row r="1160" spans="8:8" x14ac:dyDescent="0.25">
      <c r="H1160" s="1"/>
    </row>
    <row r="1161" spans="8:8" x14ac:dyDescent="0.25">
      <c r="H1161" s="1"/>
    </row>
    <row r="1162" spans="8:8" x14ac:dyDescent="0.25">
      <c r="H1162" s="1"/>
    </row>
    <row r="1163" spans="8:8" x14ac:dyDescent="0.25">
      <c r="H1163" s="1"/>
    </row>
    <row r="1164" spans="8:8" x14ac:dyDescent="0.25">
      <c r="H1164" s="1"/>
    </row>
    <row r="1165" spans="8:8" x14ac:dyDescent="0.25">
      <c r="H1165" s="1"/>
    </row>
    <row r="1166" spans="8:8" x14ac:dyDescent="0.25">
      <c r="H1166" s="1"/>
    </row>
    <row r="1167" spans="8:8" x14ac:dyDescent="0.25">
      <c r="H1167" s="1"/>
    </row>
    <row r="1168" spans="8:8" x14ac:dyDescent="0.25">
      <c r="H1168" s="1"/>
    </row>
    <row r="1169" spans="8:8" x14ac:dyDescent="0.25">
      <c r="H1169" s="1"/>
    </row>
    <row r="1170" spans="8:8" x14ac:dyDescent="0.25">
      <c r="H1170" s="1"/>
    </row>
    <row r="1171" spans="8:8" x14ac:dyDescent="0.25">
      <c r="H1171" s="1"/>
    </row>
    <row r="1172" spans="8:8" x14ac:dyDescent="0.25">
      <c r="H1172" s="1"/>
    </row>
    <row r="1173" spans="8:8" x14ac:dyDescent="0.25">
      <c r="H1173" s="1"/>
    </row>
    <row r="1174" spans="8:8" x14ac:dyDescent="0.25">
      <c r="H1174" s="1"/>
    </row>
    <row r="1175" spans="8:8" x14ac:dyDescent="0.25">
      <c r="H1175" s="1"/>
    </row>
    <row r="1176" spans="8:8" x14ac:dyDescent="0.25">
      <c r="H1176" s="1"/>
    </row>
    <row r="1177" spans="8:8" x14ac:dyDescent="0.25">
      <c r="H1177" s="1"/>
    </row>
    <row r="1178" spans="8:8" x14ac:dyDescent="0.25">
      <c r="H1178" s="1"/>
    </row>
    <row r="1179" spans="8:8" x14ac:dyDescent="0.25">
      <c r="H1179" s="1"/>
    </row>
    <row r="1180" spans="8:8" x14ac:dyDescent="0.25">
      <c r="H1180" s="1"/>
    </row>
    <row r="1181" spans="8:8" x14ac:dyDescent="0.25">
      <c r="H1181" s="1"/>
    </row>
    <row r="1182" spans="8:8" x14ac:dyDescent="0.25">
      <c r="H1182" s="1"/>
    </row>
    <row r="1183" spans="8:8" x14ac:dyDescent="0.25">
      <c r="H1183" s="1"/>
    </row>
    <row r="1184" spans="8:8" x14ac:dyDescent="0.25">
      <c r="H1184" s="1"/>
    </row>
    <row r="1185" spans="8:8" x14ac:dyDescent="0.25">
      <c r="H1185" s="1"/>
    </row>
    <row r="1186" spans="8:8" x14ac:dyDescent="0.25">
      <c r="H1186" s="1"/>
    </row>
    <row r="1187" spans="8:8" x14ac:dyDescent="0.25">
      <c r="H1187" s="1"/>
    </row>
    <row r="1188" spans="8:8" x14ac:dyDescent="0.25">
      <c r="H1188" s="1"/>
    </row>
    <row r="1189" spans="8:8" x14ac:dyDescent="0.25">
      <c r="H1189" s="1"/>
    </row>
    <row r="1190" spans="8:8" x14ac:dyDescent="0.25">
      <c r="H1190" s="1"/>
    </row>
    <row r="1191" spans="8:8" x14ac:dyDescent="0.25">
      <c r="H1191" s="1"/>
    </row>
    <row r="1192" spans="8:8" x14ac:dyDescent="0.25">
      <c r="H1192" s="1"/>
    </row>
    <row r="1193" spans="8:8" x14ac:dyDescent="0.25">
      <c r="H1193" s="1"/>
    </row>
    <row r="1194" spans="8:8" x14ac:dyDescent="0.25">
      <c r="H1194" s="1"/>
    </row>
    <row r="1195" spans="8:8" x14ac:dyDescent="0.25">
      <c r="H1195" s="1"/>
    </row>
    <row r="1196" spans="8:8" x14ac:dyDescent="0.25">
      <c r="H1196" s="1"/>
    </row>
    <row r="1197" spans="8:8" x14ac:dyDescent="0.25">
      <c r="H1197" s="1"/>
    </row>
    <row r="1198" spans="8:8" x14ac:dyDescent="0.25">
      <c r="H1198" s="1"/>
    </row>
    <row r="1199" spans="8:8" x14ac:dyDescent="0.25">
      <c r="H1199" s="1"/>
    </row>
    <row r="1200" spans="8:8" x14ac:dyDescent="0.25">
      <c r="H1200" s="1"/>
    </row>
    <row r="1201" spans="8:8" x14ac:dyDescent="0.25">
      <c r="H1201" s="1"/>
    </row>
    <row r="1202" spans="8:8" x14ac:dyDescent="0.25">
      <c r="H1202" s="1"/>
    </row>
    <row r="1203" spans="8:8" x14ac:dyDescent="0.25">
      <c r="H1203" s="1"/>
    </row>
    <row r="1204" spans="8:8" x14ac:dyDescent="0.25">
      <c r="H1204" s="1"/>
    </row>
    <row r="1205" spans="8:8" x14ac:dyDescent="0.25">
      <c r="H1205" s="1"/>
    </row>
    <row r="1206" spans="8:8" x14ac:dyDescent="0.25">
      <c r="H1206" s="1"/>
    </row>
    <row r="1207" spans="8:8" x14ac:dyDescent="0.25">
      <c r="H1207" s="1"/>
    </row>
    <row r="1208" spans="8:8" x14ac:dyDescent="0.25">
      <c r="H1208" s="1"/>
    </row>
    <row r="1209" spans="8:8" x14ac:dyDescent="0.25">
      <c r="H1209" s="1"/>
    </row>
    <row r="1210" spans="8:8" x14ac:dyDescent="0.25">
      <c r="H1210" s="1"/>
    </row>
    <row r="1211" spans="8:8" x14ac:dyDescent="0.25">
      <c r="H1211" s="1"/>
    </row>
    <row r="1212" spans="8:8" x14ac:dyDescent="0.25">
      <c r="H1212" s="1"/>
    </row>
    <row r="1213" spans="8:8" x14ac:dyDescent="0.25">
      <c r="H1213" s="1"/>
    </row>
    <row r="1214" spans="8:8" x14ac:dyDescent="0.25">
      <c r="H1214" s="1"/>
    </row>
    <row r="1215" spans="8:8" x14ac:dyDescent="0.25">
      <c r="H1215" s="1"/>
    </row>
    <row r="1216" spans="8:8" x14ac:dyDescent="0.25">
      <c r="H1216" s="1"/>
    </row>
    <row r="1217" spans="2:8" x14ac:dyDescent="0.25">
      <c r="H1217" s="1"/>
    </row>
    <row r="1218" spans="2:8" x14ac:dyDescent="0.25">
      <c r="H1218" s="1"/>
    </row>
    <row r="1219" spans="2:8" x14ac:dyDescent="0.25">
      <c r="H1219" s="1"/>
    </row>
    <row r="1220" spans="2:8" x14ac:dyDescent="0.25">
      <c r="H1220" s="1"/>
    </row>
    <row r="1221" spans="2:8" x14ac:dyDescent="0.25">
      <c r="H1221" s="1"/>
    </row>
    <row r="1222" spans="2:8" x14ac:dyDescent="0.25">
      <c r="H1222" s="1"/>
    </row>
    <row r="1223" spans="2:8" x14ac:dyDescent="0.25">
      <c r="H1223" s="1"/>
    </row>
    <row r="1224" spans="2:8" x14ac:dyDescent="0.25">
      <c r="B1224" s="2"/>
      <c r="H1224" s="1"/>
    </row>
    <row r="1225" spans="2:8" x14ac:dyDescent="0.25">
      <c r="H1225" s="1"/>
    </row>
    <row r="1226" spans="2:8" x14ac:dyDescent="0.25">
      <c r="H1226" s="1"/>
    </row>
    <row r="1227" spans="2:8" x14ac:dyDescent="0.25">
      <c r="H1227" s="1"/>
    </row>
    <row r="1228" spans="2:8" x14ac:dyDescent="0.25">
      <c r="H1228" s="1"/>
    </row>
    <row r="1229" spans="2:8" x14ac:dyDescent="0.25">
      <c r="H1229" s="1"/>
    </row>
    <row r="1230" spans="2:8" x14ac:dyDescent="0.25">
      <c r="H1230" s="1"/>
    </row>
    <row r="1231" spans="2:8" x14ac:dyDescent="0.25">
      <c r="H1231" s="1"/>
    </row>
    <row r="1232" spans="2:8" x14ac:dyDescent="0.25">
      <c r="H1232" s="1"/>
    </row>
    <row r="1233" spans="8:8" x14ac:dyDescent="0.25">
      <c r="H1233" s="1"/>
    </row>
    <row r="1234" spans="8:8" x14ac:dyDescent="0.25">
      <c r="H1234" s="1"/>
    </row>
    <row r="1235" spans="8:8" x14ac:dyDescent="0.25">
      <c r="H1235" s="1"/>
    </row>
    <row r="1236" spans="8:8" x14ac:dyDescent="0.25">
      <c r="H1236" s="1"/>
    </row>
    <row r="1237" spans="8:8" x14ac:dyDescent="0.25">
      <c r="H1237" s="1"/>
    </row>
    <row r="1238" spans="8:8" x14ac:dyDescent="0.25">
      <c r="H1238" s="1"/>
    </row>
    <row r="1239" spans="8:8" x14ac:dyDescent="0.25">
      <c r="H1239" s="1"/>
    </row>
    <row r="1240" spans="8:8" x14ac:dyDescent="0.25">
      <c r="H1240" s="1"/>
    </row>
    <row r="1241" spans="8:8" x14ac:dyDescent="0.25">
      <c r="H1241" s="1"/>
    </row>
    <row r="1242" spans="8:8" x14ac:dyDescent="0.25">
      <c r="H1242" s="1"/>
    </row>
    <row r="1243" spans="8:8" x14ac:dyDescent="0.25">
      <c r="H1243" s="1"/>
    </row>
    <row r="1244" spans="8:8" x14ac:dyDescent="0.25">
      <c r="H1244" s="1"/>
    </row>
    <row r="1245" spans="8:8" x14ac:dyDescent="0.25">
      <c r="H1245" s="1"/>
    </row>
    <row r="1246" spans="8:8" x14ac:dyDescent="0.25">
      <c r="H1246" s="1"/>
    </row>
    <row r="1247" spans="8:8" x14ac:dyDescent="0.25">
      <c r="H1247" s="1"/>
    </row>
    <row r="1248" spans="8:8" x14ac:dyDescent="0.25">
      <c r="H1248" s="1"/>
    </row>
    <row r="1249" spans="8:8" x14ac:dyDescent="0.25">
      <c r="H1249" s="1"/>
    </row>
    <row r="1250" spans="8:8" x14ac:dyDescent="0.25">
      <c r="H1250" s="1"/>
    </row>
    <row r="1251" spans="8:8" x14ac:dyDescent="0.25">
      <c r="H1251" s="1"/>
    </row>
    <row r="1252" spans="8:8" x14ac:dyDescent="0.25">
      <c r="H1252" s="1"/>
    </row>
    <row r="1253" spans="8:8" x14ac:dyDescent="0.25">
      <c r="H1253" s="1"/>
    </row>
    <row r="1254" spans="8:8" x14ac:dyDescent="0.25">
      <c r="H1254" s="1"/>
    </row>
    <row r="1255" spans="8:8" x14ac:dyDescent="0.25">
      <c r="H1255" s="1"/>
    </row>
    <row r="1256" spans="8:8" x14ac:dyDescent="0.25">
      <c r="H1256" s="1"/>
    </row>
    <row r="1257" spans="8:8" x14ac:dyDescent="0.25">
      <c r="H1257" s="1"/>
    </row>
    <row r="1258" spans="8:8" x14ac:dyDescent="0.25">
      <c r="H1258" s="1"/>
    </row>
    <row r="1259" spans="8:8" x14ac:dyDescent="0.25">
      <c r="H1259" s="1"/>
    </row>
    <row r="1260" spans="8:8" x14ac:dyDescent="0.25">
      <c r="H1260" s="1"/>
    </row>
    <row r="1261" spans="8:8" x14ac:dyDescent="0.25">
      <c r="H1261" s="1"/>
    </row>
    <row r="1262" spans="8:8" x14ac:dyDescent="0.25">
      <c r="H1262" s="1"/>
    </row>
    <row r="1263" spans="8:8" x14ac:dyDescent="0.25">
      <c r="H1263" s="1"/>
    </row>
    <row r="1264" spans="8:8" x14ac:dyDescent="0.25">
      <c r="H1264" s="1"/>
    </row>
    <row r="1265" spans="8:8" x14ac:dyDescent="0.25">
      <c r="H1265" s="1"/>
    </row>
    <row r="1266" spans="8:8" x14ac:dyDescent="0.25">
      <c r="H1266" s="1"/>
    </row>
    <row r="1267" spans="8:8" x14ac:dyDescent="0.25">
      <c r="H1267" s="1"/>
    </row>
    <row r="1268" spans="8:8" x14ac:dyDescent="0.25">
      <c r="H1268" s="1"/>
    </row>
    <row r="1269" spans="8:8" x14ac:dyDescent="0.25">
      <c r="H1269" s="1"/>
    </row>
    <row r="1270" spans="8:8" x14ac:dyDescent="0.25">
      <c r="H1270" s="1"/>
    </row>
    <row r="1271" spans="8:8" x14ac:dyDescent="0.25">
      <c r="H1271" s="1"/>
    </row>
    <row r="1272" spans="8:8" x14ac:dyDescent="0.25">
      <c r="H1272" s="1"/>
    </row>
    <row r="1273" spans="8:8" x14ac:dyDescent="0.25">
      <c r="H1273" s="1"/>
    </row>
    <row r="1274" spans="8:8" x14ac:dyDescent="0.25">
      <c r="H1274" s="1"/>
    </row>
    <row r="1275" spans="8:8" x14ac:dyDescent="0.25">
      <c r="H1275" s="1"/>
    </row>
    <row r="1276" spans="8:8" x14ac:dyDescent="0.25">
      <c r="H1276" s="1"/>
    </row>
    <row r="1277" spans="8:8" x14ac:dyDescent="0.25">
      <c r="H1277" s="1"/>
    </row>
    <row r="1278" spans="8:8" x14ac:dyDescent="0.25">
      <c r="H1278" s="1"/>
    </row>
    <row r="1279" spans="8:8" x14ac:dyDescent="0.25">
      <c r="H1279" s="1"/>
    </row>
    <row r="1280" spans="8:8" x14ac:dyDescent="0.25">
      <c r="H1280" s="1"/>
    </row>
    <row r="1281" spans="8:8" x14ac:dyDescent="0.25">
      <c r="H1281" s="1"/>
    </row>
    <row r="1282" spans="8:8" x14ac:dyDescent="0.25">
      <c r="H1282" s="1"/>
    </row>
    <row r="1283" spans="8:8" x14ac:dyDescent="0.25">
      <c r="H1283" s="1"/>
    </row>
    <row r="1284" spans="8:8" x14ac:dyDescent="0.25">
      <c r="H1284" s="1"/>
    </row>
    <row r="1285" spans="8:8" x14ac:dyDescent="0.25">
      <c r="H1285" s="1"/>
    </row>
    <row r="1286" spans="8:8" x14ac:dyDescent="0.25">
      <c r="H1286" s="1"/>
    </row>
    <row r="1287" spans="8:8" x14ac:dyDescent="0.25">
      <c r="H1287" s="1"/>
    </row>
    <row r="1288" spans="8:8" x14ac:dyDescent="0.25">
      <c r="H1288" s="1"/>
    </row>
    <row r="1289" spans="8:8" x14ac:dyDescent="0.25">
      <c r="H1289" s="1"/>
    </row>
    <row r="1290" spans="8:8" x14ac:dyDescent="0.25">
      <c r="H1290" s="1"/>
    </row>
    <row r="1291" spans="8:8" x14ac:dyDescent="0.25">
      <c r="H1291" s="1"/>
    </row>
    <row r="1292" spans="8:8" x14ac:dyDescent="0.25">
      <c r="H1292" s="1"/>
    </row>
    <row r="1293" spans="8:8" x14ac:dyDescent="0.25">
      <c r="H1293" s="1"/>
    </row>
    <row r="1294" spans="8:8" x14ac:dyDescent="0.25">
      <c r="H1294" s="1"/>
    </row>
    <row r="1295" spans="8:8" x14ac:dyDescent="0.25">
      <c r="H1295" s="1"/>
    </row>
    <row r="1296" spans="8:8" x14ac:dyDescent="0.25">
      <c r="H1296" s="1"/>
    </row>
    <row r="1297" spans="8:8" x14ac:dyDescent="0.25">
      <c r="H1297" s="1"/>
    </row>
    <row r="1298" spans="8:8" x14ac:dyDescent="0.25">
      <c r="H1298" s="1"/>
    </row>
    <row r="1299" spans="8:8" x14ac:dyDescent="0.25">
      <c r="H1299" s="1"/>
    </row>
    <row r="1300" spans="8:8" x14ac:dyDescent="0.25">
      <c r="H1300" s="1"/>
    </row>
    <row r="1301" spans="8:8" x14ac:dyDescent="0.25">
      <c r="H1301" s="1"/>
    </row>
    <row r="1302" spans="8:8" x14ac:dyDescent="0.25">
      <c r="H1302" s="1"/>
    </row>
    <row r="1303" spans="8:8" x14ac:dyDescent="0.25">
      <c r="H1303" s="1"/>
    </row>
    <row r="1304" spans="8:8" x14ac:dyDescent="0.25">
      <c r="H1304" s="1"/>
    </row>
    <row r="1305" spans="8:8" x14ac:dyDescent="0.25">
      <c r="H1305" s="1"/>
    </row>
    <row r="1306" spans="8:8" x14ac:dyDescent="0.25">
      <c r="H1306" s="1"/>
    </row>
    <row r="1307" spans="8:8" x14ac:dyDescent="0.25">
      <c r="H1307" s="1"/>
    </row>
    <row r="1308" spans="8:8" x14ac:dyDescent="0.25">
      <c r="H1308" s="1"/>
    </row>
    <row r="1309" spans="8:8" x14ac:dyDescent="0.25">
      <c r="H1309" s="1"/>
    </row>
    <row r="1310" spans="8:8" x14ac:dyDescent="0.25">
      <c r="H1310" s="1"/>
    </row>
    <row r="1311" spans="8:8" x14ac:dyDescent="0.25">
      <c r="H1311" s="1"/>
    </row>
    <row r="1312" spans="8:8" x14ac:dyDescent="0.25">
      <c r="H1312" s="1"/>
    </row>
    <row r="1313" spans="8:8" x14ac:dyDescent="0.25">
      <c r="H1313" s="1"/>
    </row>
    <row r="1314" spans="8:8" x14ac:dyDescent="0.25">
      <c r="H1314" s="1"/>
    </row>
    <row r="1315" spans="8:8" x14ac:dyDescent="0.25">
      <c r="H1315" s="1"/>
    </row>
    <row r="1316" spans="8:8" x14ac:dyDescent="0.25">
      <c r="H1316" s="1"/>
    </row>
    <row r="1317" spans="8:8" x14ac:dyDescent="0.25">
      <c r="H1317" s="1"/>
    </row>
    <row r="1318" spans="8:8" x14ac:dyDescent="0.25">
      <c r="H1318" s="1"/>
    </row>
    <row r="1319" spans="8:8" x14ac:dyDescent="0.25">
      <c r="H1319" s="1"/>
    </row>
    <row r="1320" spans="8:8" x14ac:dyDescent="0.25">
      <c r="H1320" s="1"/>
    </row>
    <row r="1321" spans="8:8" x14ac:dyDescent="0.25">
      <c r="H1321" s="1"/>
    </row>
    <row r="1322" spans="8:8" x14ac:dyDescent="0.25">
      <c r="H1322" s="1"/>
    </row>
    <row r="1323" spans="8:8" x14ac:dyDescent="0.25">
      <c r="H1323" s="1"/>
    </row>
    <row r="1324" spans="8:8" x14ac:dyDescent="0.25">
      <c r="H1324" s="1"/>
    </row>
    <row r="1325" spans="8:8" x14ac:dyDescent="0.25">
      <c r="H1325" s="1"/>
    </row>
    <row r="1326" spans="8:8" x14ac:dyDescent="0.25">
      <c r="H1326" s="1"/>
    </row>
    <row r="1327" spans="8:8" x14ac:dyDescent="0.25">
      <c r="H1327" s="1"/>
    </row>
    <row r="1328" spans="8:8" x14ac:dyDescent="0.25">
      <c r="H1328" s="1"/>
    </row>
    <row r="1329" spans="8:8" x14ac:dyDescent="0.25">
      <c r="H1329" s="1"/>
    </row>
    <row r="1330" spans="8:8" x14ac:dyDescent="0.25">
      <c r="H1330" s="1"/>
    </row>
    <row r="1331" spans="8:8" x14ac:dyDescent="0.25">
      <c r="H1331" s="1"/>
    </row>
    <row r="1332" spans="8:8" x14ac:dyDescent="0.25">
      <c r="H1332" s="1"/>
    </row>
    <row r="1333" spans="8:8" x14ac:dyDescent="0.25">
      <c r="H1333" s="1"/>
    </row>
    <row r="1334" spans="8:8" x14ac:dyDescent="0.25">
      <c r="H1334" s="1"/>
    </row>
    <row r="1335" spans="8:8" x14ac:dyDescent="0.25">
      <c r="H1335" s="1"/>
    </row>
    <row r="1336" spans="8:8" x14ac:dyDescent="0.25">
      <c r="H1336" s="1"/>
    </row>
    <row r="1337" spans="8:8" x14ac:dyDescent="0.25">
      <c r="H1337" s="1"/>
    </row>
    <row r="1338" spans="8:8" x14ac:dyDescent="0.25">
      <c r="H1338" s="1"/>
    </row>
    <row r="1339" spans="8:8" x14ac:dyDescent="0.25">
      <c r="H1339" s="1"/>
    </row>
    <row r="1340" spans="8:8" x14ac:dyDescent="0.25">
      <c r="H1340" s="1"/>
    </row>
    <row r="1341" spans="8:8" x14ac:dyDescent="0.25">
      <c r="H1341" s="1"/>
    </row>
    <row r="1342" spans="8:8" x14ac:dyDescent="0.25">
      <c r="H1342" s="1"/>
    </row>
    <row r="1343" spans="8:8" x14ac:dyDescent="0.25">
      <c r="H1343" s="1"/>
    </row>
    <row r="1344" spans="8:8" x14ac:dyDescent="0.25">
      <c r="H1344" s="1"/>
    </row>
    <row r="1345" spans="8:8" x14ac:dyDescent="0.25">
      <c r="H1345" s="1"/>
    </row>
    <row r="1346" spans="8:8" x14ac:dyDescent="0.25">
      <c r="H1346" s="1"/>
    </row>
    <row r="1347" spans="8:8" x14ac:dyDescent="0.25">
      <c r="H1347" s="1"/>
    </row>
    <row r="1348" spans="8:8" x14ac:dyDescent="0.25">
      <c r="H1348" s="1"/>
    </row>
    <row r="1349" spans="8:8" x14ac:dyDescent="0.25">
      <c r="H1349" s="1"/>
    </row>
    <row r="1350" spans="8:8" x14ac:dyDescent="0.25">
      <c r="H1350" s="1"/>
    </row>
    <row r="1351" spans="8:8" x14ac:dyDescent="0.25">
      <c r="H1351" s="1"/>
    </row>
    <row r="1352" spans="8:8" x14ac:dyDescent="0.25">
      <c r="H1352" s="1"/>
    </row>
    <row r="1353" spans="8:8" x14ac:dyDescent="0.25">
      <c r="H1353" s="1"/>
    </row>
    <row r="1354" spans="8:8" x14ac:dyDescent="0.25">
      <c r="H1354" s="1"/>
    </row>
    <row r="1355" spans="8:8" x14ac:dyDescent="0.25">
      <c r="H1355" s="1"/>
    </row>
    <row r="1356" spans="8:8" x14ac:dyDescent="0.25">
      <c r="H1356" s="1"/>
    </row>
    <row r="1357" spans="8:8" x14ac:dyDescent="0.25">
      <c r="H1357" s="1"/>
    </row>
    <row r="1358" spans="8:8" x14ac:dyDescent="0.25">
      <c r="H1358" s="1"/>
    </row>
    <row r="1359" spans="8:8" x14ac:dyDescent="0.25">
      <c r="H1359" s="1"/>
    </row>
    <row r="1360" spans="8:8" x14ac:dyDescent="0.25">
      <c r="H1360" s="1"/>
    </row>
    <row r="1361" spans="8:8" x14ac:dyDescent="0.25">
      <c r="H1361" s="1"/>
    </row>
    <row r="1362" spans="8:8" x14ac:dyDescent="0.25">
      <c r="H1362" s="1"/>
    </row>
    <row r="1363" spans="8:8" x14ac:dyDescent="0.25">
      <c r="H1363" s="1"/>
    </row>
    <row r="1364" spans="8:8" x14ac:dyDescent="0.25">
      <c r="H1364" s="1"/>
    </row>
    <row r="1365" spans="8:8" x14ac:dyDescent="0.25">
      <c r="H1365" s="1"/>
    </row>
    <row r="1366" spans="8:8" x14ac:dyDescent="0.25">
      <c r="H1366" s="1"/>
    </row>
    <row r="1367" spans="8:8" x14ac:dyDescent="0.25">
      <c r="H1367" s="1"/>
    </row>
    <row r="1368" spans="8:8" x14ac:dyDescent="0.25">
      <c r="H1368" s="1"/>
    </row>
    <row r="1369" spans="8:8" x14ac:dyDescent="0.25">
      <c r="H1369" s="1"/>
    </row>
    <row r="1370" spans="8:8" x14ac:dyDescent="0.25">
      <c r="H1370" s="1"/>
    </row>
    <row r="1371" spans="8:8" x14ac:dyDescent="0.25">
      <c r="H1371" s="1"/>
    </row>
    <row r="1372" spans="8:8" x14ac:dyDescent="0.25">
      <c r="H1372" s="1"/>
    </row>
    <row r="1373" spans="8:8" x14ac:dyDescent="0.25">
      <c r="H1373" s="1"/>
    </row>
    <row r="1374" spans="8:8" x14ac:dyDescent="0.25">
      <c r="H1374" s="1"/>
    </row>
    <row r="1375" spans="8:8" x14ac:dyDescent="0.25">
      <c r="H1375" s="1"/>
    </row>
    <row r="1376" spans="8:8" x14ac:dyDescent="0.25">
      <c r="H1376" s="1"/>
    </row>
    <row r="1377" spans="8:8" x14ac:dyDescent="0.25">
      <c r="H1377" s="1"/>
    </row>
    <row r="1378" spans="8:8" x14ac:dyDescent="0.25">
      <c r="H1378" s="1"/>
    </row>
    <row r="1379" spans="8:8" x14ac:dyDescent="0.25">
      <c r="H1379" s="1"/>
    </row>
    <row r="1380" spans="8:8" x14ac:dyDescent="0.25">
      <c r="H1380" s="1"/>
    </row>
    <row r="1381" spans="8:8" x14ac:dyDescent="0.25">
      <c r="H1381" s="1"/>
    </row>
    <row r="1382" spans="8:8" x14ac:dyDescent="0.25">
      <c r="H1382" s="1"/>
    </row>
    <row r="1383" spans="8:8" x14ac:dyDescent="0.25">
      <c r="H1383" s="1"/>
    </row>
    <row r="1384" spans="8:8" x14ac:dyDescent="0.25">
      <c r="H1384" s="1"/>
    </row>
    <row r="1385" spans="8:8" x14ac:dyDescent="0.25">
      <c r="H1385" s="1"/>
    </row>
    <row r="1386" spans="8:8" x14ac:dyDescent="0.25">
      <c r="H1386" s="1"/>
    </row>
    <row r="1387" spans="8:8" x14ac:dyDescent="0.25">
      <c r="H1387" s="1"/>
    </row>
    <row r="1388" spans="8:8" x14ac:dyDescent="0.25">
      <c r="H1388" s="1"/>
    </row>
    <row r="1389" spans="8:8" x14ac:dyDescent="0.25">
      <c r="H1389" s="1"/>
    </row>
    <row r="1390" spans="8:8" x14ac:dyDescent="0.25">
      <c r="H1390" s="1"/>
    </row>
    <row r="1391" spans="8:8" x14ac:dyDescent="0.25">
      <c r="H1391" s="1"/>
    </row>
    <row r="1392" spans="8:8" x14ac:dyDescent="0.25">
      <c r="H1392" s="1"/>
    </row>
    <row r="1393" spans="8:8" x14ac:dyDescent="0.25">
      <c r="H1393" s="1"/>
    </row>
    <row r="1394" spans="8:8" x14ac:dyDescent="0.25">
      <c r="H1394" s="1"/>
    </row>
    <row r="1395" spans="8:8" x14ac:dyDescent="0.25">
      <c r="H1395" s="1"/>
    </row>
    <row r="1396" spans="8:8" x14ac:dyDescent="0.25">
      <c r="H1396" s="1"/>
    </row>
    <row r="1397" spans="8:8" x14ac:dyDescent="0.25">
      <c r="H1397" s="1"/>
    </row>
    <row r="1398" spans="8:8" x14ac:dyDescent="0.25">
      <c r="H1398" s="1"/>
    </row>
    <row r="1399" spans="8:8" x14ac:dyDescent="0.25">
      <c r="H1399" s="1"/>
    </row>
    <row r="1400" spans="8:8" x14ac:dyDescent="0.25">
      <c r="H1400" s="1"/>
    </row>
    <row r="1401" spans="8:8" x14ac:dyDescent="0.25">
      <c r="H1401" s="1"/>
    </row>
    <row r="1402" spans="8:8" x14ac:dyDescent="0.25">
      <c r="H1402" s="1"/>
    </row>
    <row r="1403" spans="8:8" x14ac:dyDescent="0.25">
      <c r="H1403" s="1"/>
    </row>
    <row r="1404" spans="8:8" x14ac:dyDescent="0.25">
      <c r="H1404" s="1"/>
    </row>
    <row r="1405" spans="8:8" x14ac:dyDescent="0.25">
      <c r="H1405" s="1"/>
    </row>
    <row r="1406" spans="8:8" x14ac:dyDescent="0.25">
      <c r="H1406" s="1"/>
    </row>
    <row r="1407" spans="8:8" x14ac:dyDescent="0.25">
      <c r="H1407" s="1"/>
    </row>
    <row r="1408" spans="8:8" x14ac:dyDescent="0.25">
      <c r="H1408" s="1"/>
    </row>
    <row r="1409" spans="8:8" x14ac:dyDescent="0.25">
      <c r="H1409" s="1"/>
    </row>
    <row r="1410" spans="8:8" x14ac:dyDescent="0.25">
      <c r="H1410" s="1"/>
    </row>
    <row r="1411" spans="8:8" x14ac:dyDescent="0.25">
      <c r="H1411" s="1"/>
    </row>
    <row r="1412" spans="8:8" x14ac:dyDescent="0.25">
      <c r="H1412" s="1"/>
    </row>
    <row r="1413" spans="8:8" x14ac:dyDescent="0.25">
      <c r="H1413" s="1"/>
    </row>
    <row r="1414" spans="8:8" x14ac:dyDescent="0.25">
      <c r="H1414" s="1"/>
    </row>
    <row r="1415" spans="8:8" x14ac:dyDescent="0.25">
      <c r="H1415" s="1"/>
    </row>
    <row r="1416" spans="8:8" x14ac:dyDescent="0.25">
      <c r="H1416" s="1"/>
    </row>
    <row r="1417" spans="8:8" x14ac:dyDescent="0.25">
      <c r="H1417" s="1"/>
    </row>
    <row r="1418" spans="8:8" x14ac:dyDescent="0.25">
      <c r="H1418" s="1"/>
    </row>
    <row r="1419" spans="8:8" x14ac:dyDescent="0.25">
      <c r="H1419" s="1"/>
    </row>
    <row r="1420" spans="8:8" x14ac:dyDescent="0.25">
      <c r="H1420" s="1"/>
    </row>
    <row r="1421" spans="8:8" x14ac:dyDescent="0.25">
      <c r="H1421" s="1"/>
    </row>
    <row r="1422" spans="8:8" x14ac:dyDescent="0.25">
      <c r="H1422" s="1"/>
    </row>
    <row r="1423" spans="8:8" x14ac:dyDescent="0.25">
      <c r="H1423" s="1"/>
    </row>
    <row r="1424" spans="8:8" x14ac:dyDescent="0.25">
      <c r="H1424" s="1"/>
    </row>
    <row r="1425" spans="8:8" x14ac:dyDescent="0.25">
      <c r="H1425" s="1"/>
    </row>
    <row r="1426" spans="8:8" x14ac:dyDescent="0.25">
      <c r="H1426" s="1"/>
    </row>
    <row r="1427" spans="8:8" x14ac:dyDescent="0.25">
      <c r="H1427" s="1"/>
    </row>
    <row r="1428" spans="8:8" x14ac:dyDescent="0.25">
      <c r="H1428" s="1"/>
    </row>
    <row r="1429" spans="8:8" x14ac:dyDescent="0.25">
      <c r="H1429" s="1"/>
    </row>
    <row r="1430" spans="8:8" x14ac:dyDescent="0.25">
      <c r="H1430" s="1"/>
    </row>
    <row r="1431" spans="8:8" x14ac:dyDescent="0.25">
      <c r="H1431" s="1"/>
    </row>
    <row r="1432" spans="8:8" x14ac:dyDescent="0.25">
      <c r="H1432" s="1"/>
    </row>
    <row r="1433" spans="8:8" x14ac:dyDescent="0.25">
      <c r="H1433" s="1"/>
    </row>
    <row r="1434" spans="8:8" x14ac:dyDescent="0.25">
      <c r="H1434" s="1"/>
    </row>
    <row r="1435" spans="8:8" x14ac:dyDescent="0.25">
      <c r="H1435" s="1"/>
    </row>
    <row r="1436" spans="8:8" x14ac:dyDescent="0.25">
      <c r="H1436" s="1"/>
    </row>
    <row r="1437" spans="8:8" x14ac:dyDescent="0.25">
      <c r="H1437" s="1"/>
    </row>
    <row r="1438" spans="8:8" x14ac:dyDescent="0.25">
      <c r="H1438" s="1"/>
    </row>
    <row r="1439" spans="8:8" x14ac:dyDescent="0.25">
      <c r="H1439" s="1"/>
    </row>
    <row r="1440" spans="8:8" x14ac:dyDescent="0.25">
      <c r="H1440" s="1"/>
    </row>
    <row r="1441" spans="8:8" x14ac:dyDescent="0.25">
      <c r="H1441" s="1"/>
    </row>
    <row r="1442" spans="8:8" x14ac:dyDescent="0.25">
      <c r="H1442" s="1"/>
    </row>
    <row r="1443" spans="8:8" x14ac:dyDescent="0.25">
      <c r="H1443" s="1"/>
    </row>
    <row r="1444" spans="8:8" x14ac:dyDescent="0.25">
      <c r="H1444" s="1"/>
    </row>
    <row r="1445" spans="8:8" x14ac:dyDescent="0.25">
      <c r="H1445" s="1"/>
    </row>
    <row r="1446" spans="8:8" x14ac:dyDescent="0.25">
      <c r="H1446" s="1"/>
    </row>
    <row r="1447" spans="8:8" x14ac:dyDescent="0.25">
      <c r="H1447" s="1"/>
    </row>
    <row r="1448" spans="8:8" x14ac:dyDescent="0.25">
      <c r="H1448" s="1"/>
    </row>
    <row r="1449" spans="8:8" x14ac:dyDescent="0.25">
      <c r="H1449" s="1"/>
    </row>
    <row r="1450" spans="8:8" x14ac:dyDescent="0.25">
      <c r="H1450" s="1"/>
    </row>
    <row r="1451" spans="8:8" x14ac:dyDescent="0.25">
      <c r="H1451" s="1"/>
    </row>
    <row r="1452" spans="8:8" x14ac:dyDescent="0.25">
      <c r="H1452" s="1"/>
    </row>
    <row r="1453" spans="8:8" x14ac:dyDescent="0.25">
      <c r="H1453" s="1"/>
    </row>
    <row r="1454" spans="8:8" x14ac:dyDescent="0.25">
      <c r="H1454" s="1"/>
    </row>
    <row r="1455" spans="8:8" x14ac:dyDescent="0.25">
      <c r="H1455" s="1"/>
    </row>
    <row r="1456" spans="8:8" x14ac:dyDescent="0.25">
      <c r="H1456" s="1"/>
    </row>
    <row r="1457" spans="8:8" x14ac:dyDescent="0.25">
      <c r="H1457" s="1"/>
    </row>
    <row r="1458" spans="8:8" x14ac:dyDescent="0.25">
      <c r="H1458" s="1"/>
    </row>
    <row r="1459" spans="8:8" x14ac:dyDescent="0.25">
      <c r="H1459" s="1"/>
    </row>
    <row r="1460" spans="8:8" x14ac:dyDescent="0.25">
      <c r="H1460" s="1"/>
    </row>
    <row r="1461" spans="8:8" x14ac:dyDescent="0.25">
      <c r="H1461" s="1"/>
    </row>
    <row r="1462" spans="8:8" x14ac:dyDescent="0.25">
      <c r="H1462" s="1"/>
    </row>
    <row r="1463" spans="8:8" x14ac:dyDescent="0.25">
      <c r="H1463" s="1"/>
    </row>
    <row r="1464" spans="8:8" x14ac:dyDescent="0.25">
      <c r="H1464" s="1"/>
    </row>
    <row r="1465" spans="8:8" x14ac:dyDescent="0.25">
      <c r="H1465" s="1"/>
    </row>
    <row r="1466" spans="8:8" x14ac:dyDescent="0.25">
      <c r="H1466" s="1"/>
    </row>
    <row r="1467" spans="8:8" x14ac:dyDescent="0.25">
      <c r="H1467" s="1"/>
    </row>
    <row r="1468" spans="8:8" x14ac:dyDescent="0.25">
      <c r="H1468" s="1"/>
    </row>
    <row r="1469" spans="8:8" x14ac:dyDescent="0.25">
      <c r="H1469" s="1"/>
    </row>
    <row r="1470" spans="8:8" x14ac:dyDescent="0.25">
      <c r="H1470" s="1"/>
    </row>
    <row r="1471" spans="8:8" x14ac:dyDescent="0.25">
      <c r="H1471" s="1"/>
    </row>
    <row r="1472" spans="8:8" x14ac:dyDescent="0.25">
      <c r="H1472" s="1"/>
    </row>
    <row r="1473" spans="8:8" x14ac:dyDescent="0.25">
      <c r="H1473" s="1"/>
    </row>
    <row r="1474" spans="8:8" x14ac:dyDescent="0.25">
      <c r="H1474" s="1"/>
    </row>
    <row r="1475" spans="8:8" x14ac:dyDescent="0.25">
      <c r="H1475" s="1"/>
    </row>
    <row r="1476" spans="8:8" x14ac:dyDescent="0.25">
      <c r="H1476" s="1"/>
    </row>
    <row r="1477" spans="8:8" x14ac:dyDescent="0.25">
      <c r="H1477" s="1"/>
    </row>
    <row r="1478" spans="8:8" x14ac:dyDescent="0.25">
      <c r="H1478" s="1"/>
    </row>
    <row r="1479" spans="8:8" x14ac:dyDescent="0.25">
      <c r="H1479" s="1"/>
    </row>
    <row r="1480" spans="8:8" x14ac:dyDescent="0.25">
      <c r="H1480" s="1"/>
    </row>
    <row r="2293" spans="2:8" x14ac:dyDescent="0.25">
      <c r="B2293" s="2"/>
    </row>
    <row r="2302" spans="2:8" x14ac:dyDescent="0.25">
      <c r="H2302" s="1"/>
    </row>
    <row r="2305" spans="8:9" x14ac:dyDescent="0.25">
      <c r="H2305" s="1"/>
    </row>
    <row r="2308" spans="8:9" x14ac:dyDescent="0.25">
      <c r="H2308" s="1"/>
    </row>
    <row r="2313" spans="8:9" x14ac:dyDescent="0.25">
      <c r="H2313" s="1"/>
      <c r="I2313" s="1"/>
    </row>
    <row r="2315" spans="8:9" x14ac:dyDescent="0.25">
      <c r="H2315" s="1"/>
    </row>
    <row r="2317" spans="8:9" x14ac:dyDescent="0.25">
      <c r="H2317" s="1"/>
    </row>
    <row r="2318" spans="8:9" x14ac:dyDescent="0.25">
      <c r="H2318" s="1"/>
      <c r="I2318" s="1"/>
    </row>
    <row r="2320" spans="8:9" x14ac:dyDescent="0.25">
      <c r="H2320" s="1"/>
    </row>
    <row r="2322" spans="8:9" x14ac:dyDescent="0.25">
      <c r="H2322" s="1"/>
    </row>
    <row r="2323" spans="8:9" x14ac:dyDescent="0.25">
      <c r="H2323" s="1"/>
    </row>
    <row r="2325" spans="8:9" x14ac:dyDescent="0.25">
      <c r="H2325" s="1"/>
      <c r="I2325" s="1"/>
    </row>
    <row r="2326" spans="8:9" x14ac:dyDescent="0.25">
      <c r="H2326" s="1"/>
      <c r="I2326" s="1"/>
    </row>
    <row r="2328" spans="8:9" x14ac:dyDescent="0.25">
      <c r="H2328" s="1"/>
    </row>
    <row r="2330" spans="8:9" x14ac:dyDescent="0.25">
      <c r="H2330" s="1"/>
    </row>
    <row r="2338" spans="8:9" x14ac:dyDescent="0.25">
      <c r="H2338" s="1"/>
    </row>
    <row r="2340" spans="8:9" x14ac:dyDescent="0.25">
      <c r="H2340" s="1"/>
      <c r="I2340" s="1"/>
    </row>
    <row r="2342" spans="8:9" x14ac:dyDescent="0.25">
      <c r="H2342" s="1"/>
    </row>
    <row r="2343" spans="8:9" x14ac:dyDescent="0.25">
      <c r="H2343" s="1"/>
    </row>
    <row r="2344" spans="8:9" x14ac:dyDescent="0.25">
      <c r="H2344" s="1"/>
      <c r="I2344" s="1"/>
    </row>
    <row r="2345" spans="8:9" x14ac:dyDescent="0.25">
      <c r="H2345" s="1"/>
    </row>
    <row r="2346" spans="8:9" x14ac:dyDescent="0.25">
      <c r="H2346" s="1"/>
    </row>
    <row r="2347" spans="8:9" x14ac:dyDescent="0.25">
      <c r="H2347" s="1"/>
    </row>
    <row r="2348" spans="8:9" x14ac:dyDescent="0.25">
      <c r="H2348" s="1"/>
    </row>
    <row r="2352" spans="8:9" x14ac:dyDescent="0.25">
      <c r="H2352" s="1"/>
    </row>
    <row r="2355" spans="8:9" x14ac:dyDescent="0.25">
      <c r="H2355" s="1"/>
      <c r="I2355" s="1"/>
    </row>
    <row r="2356" spans="8:9" x14ac:dyDescent="0.25">
      <c r="H2356" s="1"/>
      <c r="I2356" s="1"/>
    </row>
    <row r="2366" spans="8:9" x14ac:dyDescent="0.25">
      <c r="H2366" s="1"/>
    </row>
    <row r="2367" spans="8:9" x14ac:dyDescent="0.25">
      <c r="H2367" s="1"/>
    </row>
    <row r="2373" spans="8:8" x14ac:dyDescent="0.25">
      <c r="H2373" s="1"/>
    </row>
    <row r="2377" spans="8:8" x14ac:dyDescent="0.25">
      <c r="H2377" s="1"/>
    </row>
    <row r="2379" spans="8:8" x14ac:dyDescent="0.25">
      <c r="H2379" s="1"/>
    </row>
    <row r="2383" spans="8:8" x14ac:dyDescent="0.25">
      <c r="H2383" s="1"/>
    </row>
    <row r="2385" spans="8:9" x14ac:dyDescent="0.25">
      <c r="H2385" s="1"/>
    </row>
    <row r="2387" spans="8:9" x14ac:dyDescent="0.25">
      <c r="H2387" s="1"/>
      <c r="I2387" s="1"/>
    </row>
    <row r="2392" spans="8:9" x14ac:dyDescent="0.25">
      <c r="H2392" s="1"/>
      <c r="I2392" s="1"/>
    </row>
    <row r="2395" spans="8:9" x14ac:dyDescent="0.25">
      <c r="H2395" s="1"/>
    </row>
    <row r="2398" spans="8:9" x14ac:dyDescent="0.25">
      <c r="H2398" s="1"/>
    </row>
    <row r="2399" spans="8:9" x14ac:dyDescent="0.25">
      <c r="H2399" s="1"/>
    </row>
    <row r="2401" spans="2:9" x14ac:dyDescent="0.25">
      <c r="B2401" s="2"/>
      <c r="H2401" s="1"/>
    </row>
    <row r="2403" spans="2:9" x14ac:dyDescent="0.25">
      <c r="H2403" s="1"/>
    </row>
    <row r="2404" spans="2:9" x14ac:dyDescent="0.25">
      <c r="H2404" s="1"/>
    </row>
    <row r="2405" spans="2:9" x14ac:dyDescent="0.25">
      <c r="H2405" s="1"/>
      <c r="I2405" s="1"/>
    </row>
    <row r="2409" spans="2:9" x14ac:dyDescent="0.25">
      <c r="H2409" s="1"/>
    </row>
    <row r="2412" spans="2:9" x14ac:dyDescent="0.25">
      <c r="H2412" s="1"/>
    </row>
    <row r="2415" spans="2:9" x14ac:dyDescent="0.25">
      <c r="H2415" s="1"/>
      <c r="I2415" s="1"/>
    </row>
    <row r="2421" spans="8:9" x14ac:dyDescent="0.25">
      <c r="H2421" s="1"/>
      <c r="I2421" s="1"/>
    </row>
    <row r="2422" spans="8:9" x14ac:dyDescent="0.25">
      <c r="H2422" s="1"/>
    </row>
    <row r="2424" spans="8:9" x14ac:dyDescent="0.25">
      <c r="H2424" s="1"/>
      <c r="I2424" s="1"/>
    </row>
    <row r="2428" spans="8:9" x14ac:dyDescent="0.25">
      <c r="H2428" s="1"/>
    </row>
    <row r="2430" spans="8:9" x14ac:dyDescent="0.25">
      <c r="H2430" s="1"/>
    </row>
    <row r="2431" spans="8:9" x14ac:dyDescent="0.25">
      <c r="H2431" s="1"/>
    </row>
    <row r="2433" spans="8:9" x14ac:dyDescent="0.25">
      <c r="H2433" s="1"/>
      <c r="I2433" s="1"/>
    </row>
    <row r="2436" spans="8:9" x14ac:dyDescent="0.25">
      <c r="H2436" s="1"/>
    </row>
    <row r="2437" spans="8:9" x14ac:dyDescent="0.25">
      <c r="H2437" s="1"/>
      <c r="I2437" s="1"/>
    </row>
    <row r="2438" spans="8:9" x14ac:dyDescent="0.25">
      <c r="H2438" s="1"/>
      <c r="I2438" s="1"/>
    </row>
    <row r="2440" spans="8:9" x14ac:dyDescent="0.25">
      <c r="H2440" s="1"/>
    </row>
    <row r="2443" spans="8:9" x14ac:dyDescent="0.25">
      <c r="H2443" s="1"/>
      <c r="I2443" s="1"/>
    </row>
    <row r="2448" spans="8:9" x14ac:dyDescent="0.25">
      <c r="H2448" s="1"/>
    </row>
    <row r="2449" spans="8:9" x14ac:dyDescent="0.25">
      <c r="H2449" s="1"/>
    </row>
    <row r="2452" spans="8:9" x14ac:dyDescent="0.25">
      <c r="H2452" s="1"/>
      <c r="I2452" s="1"/>
    </row>
    <row r="2453" spans="8:9" x14ac:dyDescent="0.25">
      <c r="H2453" s="1"/>
    </row>
    <row r="2454" spans="8:9" x14ac:dyDescent="0.25">
      <c r="H2454" s="1"/>
      <c r="I2454" s="1"/>
    </row>
    <row r="2459" spans="8:9" x14ac:dyDescent="0.25">
      <c r="H2459" s="1"/>
    </row>
    <row r="2461" spans="8:9" x14ac:dyDescent="0.25">
      <c r="H2461" s="1"/>
    </row>
    <row r="2462" spans="8:9" x14ac:dyDescent="0.25">
      <c r="H2462" s="1"/>
    </row>
    <row r="2463" spans="8:9" x14ac:dyDescent="0.25">
      <c r="H2463" s="1"/>
    </row>
    <row r="2467" spans="8:9" x14ac:dyDescent="0.25">
      <c r="H2467" s="1"/>
    </row>
    <row r="2473" spans="8:9" x14ac:dyDescent="0.25">
      <c r="H2473" s="1"/>
    </row>
    <row r="2477" spans="8:9" x14ac:dyDescent="0.25">
      <c r="H2477" s="1"/>
    </row>
    <row r="2479" spans="8:9" x14ac:dyDescent="0.25">
      <c r="H2479" s="1"/>
      <c r="I2479" s="1"/>
    </row>
    <row r="2480" spans="8:9" x14ac:dyDescent="0.25">
      <c r="H2480" s="1"/>
    </row>
    <row r="2481" spans="8:9" x14ac:dyDescent="0.25">
      <c r="H2481" s="1"/>
    </row>
    <row r="2482" spans="8:9" x14ac:dyDescent="0.25">
      <c r="H2482" s="1"/>
    </row>
    <row r="2484" spans="8:9" x14ac:dyDescent="0.25">
      <c r="H2484" s="1"/>
    </row>
    <row r="2485" spans="8:9" x14ac:dyDescent="0.25">
      <c r="H2485" s="1"/>
      <c r="I2485" s="1"/>
    </row>
    <row r="2487" spans="8:9" x14ac:dyDescent="0.25">
      <c r="H2487" s="1"/>
    </row>
    <row r="2491" spans="8:9" x14ac:dyDescent="0.25">
      <c r="H2491" s="1"/>
    </row>
    <row r="2492" spans="8:9" x14ac:dyDescent="0.25">
      <c r="H2492" s="1"/>
      <c r="I2492" s="1"/>
    </row>
    <row r="2493" spans="8:9" x14ac:dyDescent="0.25">
      <c r="H2493" s="1"/>
    </row>
    <row r="2495" spans="8:9" x14ac:dyDescent="0.25">
      <c r="H2495" s="1"/>
    </row>
    <row r="2499" spans="8:9" x14ac:dyDescent="0.25">
      <c r="H2499" s="1"/>
    </row>
    <row r="2500" spans="8:9" x14ac:dyDescent="0.25">
      <c r="H2500" s="1"/>
      <c r="I2500" s="1"/>
    </row>
    <row r="2504" spans="8:9" x14ac:dyDescent="0.25">
      <c r="H2504" s="1"/>
    </row>
    <row r="2505" spans="8:9" x14ac:dyDescent="0.25">
      <c r="H2505" s="1"/>
    </row>
    <row r="2507" spans="8:9" x14ac:dyDescent="0.25">
      <c r="H2507" s="1"/>
      <c r="I2507" s="1"/>
    </row>
    <row r="2508" spans="8:9" x14ac:dyDescent="0.25">
      <c r="H2508" s="1"/>
    </row>
    <row r="2512" spans="8:9" x14ac:dyDescent="0.25">
      <c r="H2512" s="1"/>
    </row>
    <row r="2514" spans="8:9" x14ac:dyDescent="0.25">
      <c r="H2514" s="1"/>
      <c r="I2514" s="1"/>
    </row>
    <row r="2515" spans="8:9" x14ac:dyDescent="0.25">
      <c r="H2515" s="1"/>
      <c r="I2515" s="1"/>
    </row>
    <row r="2517" spans="8:9" x14ac:dyDescent="0.25">
      <c r="H2517" s="1"/>
    </row>
    <row r="2520" spans="8:9" x14ac:dyDescent="0.25">
      <c r="H2520" s="1"/>
      <c r="I2520" s="1"/>
    </row>
    <row r="2522" spans="8:9" x14ac:dyDescent="0.25">
      <c r="H2522" s="1"/>
      <c r="I2522" s="1"/>
    </row>
    <row r="2523" spans="8:9" x14ac:dyDescent="0.25">
      <c r="H2523" s="1"/>
    </row>
    <row r="2525" spans="8:9" x14ac:dyDescent="0.25">
      <c r="H2525" s="1"/>
    </row>
    <row r="2527" spans="8:9" x14ac:dyDescent="0.25">
      <c r="H2527" s="1"/>
    </row>
    <row r="2529" spans="8:9" x14ac:dyDescent="0.25">
      <c r="H2529" s="1"/>
    </row>
    <row r="2533" spans="8:9" x14ac:dyDescent="0.25">
      <c r="H2533" s="1"/>
    </row>
    <row r="2535" spans="8:9" x14ac:dyDescent="0.25">
      <c r="H2535" s="1"/>
      <c r="I2535" s="1"/>
    </row>
    <row r="2537" spans="8:9" x14ac:dyDescent="0.25">
      <c r="H2537" s="1"/>
    </row>
    <row r="2538" spans="8:9" x14ac:dyDescent="0.25">
      <c r="H2538" s="1"/>
    </row>
    <row r="2539" spans="8:9" x14ac:dyDescent="0.25">
      <c r="H2539" s="1"/>
    </row>
    <row r="2540" spans="8:9" x14ac:dyDescent="0.25">
      <c r="H2540" s="1"/>
      <c r="I2540" s="1"/>
    </row>
    <row r="2541" spans="8:9" x14ac:dyDescent="0.25">
      <c r="H2541" s="1"/>
    </row>
    <row r="2542" spans="8:9" x14ac:dyDescent="0.25">
      <c r="H2542" s="1"/>
      <c r="I2542" s="1"/>
    </row>
    <row r="2545" spans="8:9" x14ac:dyDescent="0.25">
      <c r="H2545" s="1"/>
    </row>
    <row r="2549" spans="8:9" x14ac:dyDescent="0.25">
      <c r="H2549" s="1"/>
    </row>
    <row r="2552" spans="8:9" x14ac:dyDescent="0.25">
      <c r="H2552" s="1"/>
    </row>
    <row r="2553" spans="8:9" x14ac:dyDescent="0.25">
      <c r="H2553" s="1"/>
    </row>
    <row r="2555" spans="8:9" x14ac:dyDescent="0.25">
      <c r="H2555" s="1"/>
      <c r="I2555" s="1"/>
    </row>
    <row r="2556" spans="8:9" x14ac:dyDescent="0.25">
      <c r="H2556" s="1"/>
    </row>
    <row r="2558" spans="8:9" x14ac:dyDescent="0.25">
      <c r="H2558" s="1"/>
      <c r="I2558" s="1"/>
    </row>
    <row r="2559" spans="8:9" x14ac:dyDescent="0.25">
      <c r="H2559" s="1"/>
    </row>
    <row r="2561" spans="8:9" x14ac:dyDescent="0.25">
      <c r="H2561" s="1"/>
    </row>
    <row r="2563" spans="8:9" x14ac:dyDescent="0.25">
      <c r="H2563" s="1"/>
    </row>
    <row r="2565" spans="8:9" x14ac:dyDescent="0.25">
      <c r="H2565" s="1"/>
    </row>
    <row r="2566" spans="8:9" x14ac:dyDescent="0.25">
      <c r="H2566" s="1"/>
      <c r="I2566" s="1"/>
    </row>
    <row r="2568" spans="8:9" x14ac:dyDescent="0.25">
      <c r="H2568" s="1"/>
    </row>
    <row r="2569" spans="8:9" x14ac:dyDescent="0.25">
      <c r="H2569" s="1"/>
      <c r="I2569" s="1"/>
    </row>
    <row r="2570" spans="8:9" x14ac:dyDescent="0.25">
      <c r="H2570" s="1"/>
      <c r="I2570" s="1"/>
    </row>
    <row r="2571" spans="8:9" x14ac:dyDescent="0.25">
      <c r="H2571" s="1"/>
      <c r="I2571" s="1"/>
    </row>
    <row r="2572" spans="8:9" x14ac:dyDescent="0.25">
      <c r="H2572" s="1"/>
    </row>
    <row r="2573" spans="8:9" x14ac:dyDescent="0.25">
      <c r="H2573" s="1"/>
    </row>
    <row r="2577" spans="8:9" x14ac:dyDescent="0.25">
      <c r="H2577" s="1"/>
    </row>
    <row r="2580" spans="8:9" x14ac:dyDescent="0.25">
      <c r="H2580" s="1"/>
    </row>
    <row r="2582" spans="8:9" x14ac:dyDescent="0.25">
      <c r="H2582" s="1"/>
    </row>
    <row r="2586" spans="8:9" x14ac:dyDescent="0.25">
      <c r="H2586" s="1"/>
      <c r="I2586" s="1"/>
    </row>
    <row r="2587" spans="8:9" x14ac:dyDescent="0.25">
      <c r="H2587" s="1"/>
    </row>
    <row r="2588" spans="8:9" x14ac:dyDescent="0.25">
      <c r="H2588" s="1"/>
      <c r="I2588" s="1"/>
    </row>
    <row r="2589" spans="8:9" x14ac:dyDescent="0.25">
      <c r="H2589" s="1"/>
    </row>
    <row r="2591" spans="8:9" x14ac:dyDescent="0.25">
      <c r="H2591" s="1"/>
      <c r="I2591" s="1"/>
    </row>
    <row r="2594" spans="8:9" x14ac:dyDescent="0.25">
      <c r="H2594" s="1"/>
    </row>
    <row r="2598" spans="8:9" x14ac:dyDescent="0.25">
      <c r="H2598" s="1"/>
    </row>
    <row r="2601" spans="8:9" x14ac:dyDescent="0.25">
      <c r="H2601" s="1"/>
    </row>
    <row r="2603" spans="8:9" x14ac:dyDescent="0.25">
      <c r="H2603" s="1"/>
    </row>
    <row r="2604" spans="8:9" x14ac:dyDescent="0.25">
      <c r="H2604" s="1"/>
      <c r="I2604" s="1"/>
    </row>
    <row r="2605" spans="8:9" x14ac:dyDescent="0.25">
      <c r="H2605" s="1"/>
    </row>
    <row r="2606" spans="8:9" x14ac:dyDescent="0.25">
      <c r="H2606" s="1"/>
      <c r="I2606" s="1"/>
    </row>
    <row r="2608" spans="8:9" x14ac:dyDescent="0.25">
      <c r="H2608" s="1"/>
    </row>
    <row r="2610" spans="8:9" x14ac:dyDescent="0.25">
      <c r="H2610" s="1"/>
    </row>
    <row r="2611" spans="8:9" x14ac:dyDescent="0.25">
      <c r="H2611" s="1"/>
    </row>
    <row r="2614" spans="8:9" x14ac:dyDescent="0.25">
      <c r="H2614" s="1"/>
    </row>
    <row r="2615" spans="8:9" x14ac:dyDescent="0.25">
      <c r="H2615" s="1"/>
    </row>
    <row r="2616" spans="8:9" x14ac:dyDescent="0.25">
      <c r="H2616" s="1"/>
    </row>
    <row r="2623" spans="8:9" x14ac:dyDescent="0.25">
      <c r="H2623" s="1"/>
      <c r="I2623" s="1"/>
    </row>
    <row r="2624" spans="8:9" x14ac:dyDescent="0.25">
      <c r="H2624" s="1"/>
    </row>
    <row r="2626" spans="8:9" x14ac:dyDescent="0.25">
      <c r="H2626" s="1"/>
      <c r="I2626" s="1"/>
    </row>
    <row r="2627" spans="8:9" x14ac:dyDescent="0.25">
      <c r="H2627" s="1"/>
    </row>
    <row r="2629" spans="8:9" x14ac:dyDescent="0.25">
      <c r="H2629" s="1"/>
    </row>
    <row r="2630" spans="8:9" x14ac:dyDescent="0.25">
      <c r="H2630" s="1"/>
    </row>
    <row r="2635" spans="8:9" x14ac:dyDescent="0.25">
      <c r="H2635" s="1"/>
    </row>
    <row r="2636" spans="8:9" x14ac:dyDescent="0.25">
      <c r="H2636" s="1"/>
    </row>
    <row r="2639" spans="8:9" x14ac:dyDescent="0.25">
      <c r="H2639" s="1"/>
      <c r="I2639" s="1"/>
    </row>
    <row r="2640" spans="8:9" x14ac:dyDescent="0.25">
      <c r="H2640" s="1"/>
      <c r="I2640" s="1"/>
    </row>
    <row r="2641" spans="8:9" x14ac:dyDescent="0.25">
      <c r="H2641" s="1"/>
    </row>
    <row r="2643" spans="8:9" x14ac:dyDescent="0.25">
      <c r="H2643" s="1"/>
    </row>
    <row r="2645" spans="8:9" x14ac:dyDescent="0.25">
      <c r="H2645" s="1"/>
    </row>
    <row r="2646" spans="8:9" x14ac:dyDescent="0.25">
      <c r="H2646" s="1"/>
    </row>
    <row r="2648" spans="8:9" x14ac:dyDescent="0.25">
      <c r="H2648" s="1"/>
    </row>
    <row r="2649" spans="8:9" x14ac:dyDescent="0.25">
      <c r="H2649" s="1"/>
    </row>
    <row r="2653" spans="8:9" x14ac:dyDescent="0.25">
      <c r="H2653" s="1"/>
      <c r="I2653" s="1"/>
    </row>
    <row r="2654" spans="8:9" x14ac:dyDescent="0.25">
      <c r="H2654" s="1"/>
    </row>
    <row r="2657" spans="8:9" x14ac:dyDescent="0.25">
      <c r="H2657" s="1"/>
    </row>
    <row r="2658" spans="8:9" x14ac:dyDescent="0.25">
      <c r="H2658" s="1"/>
      <c r="I2658" s="1"/>
    </row>
    <row r="2660" spans="8:9" x14ac:dyDescent="0.25">
      <c r="H2660" s="1"/>
      <c r="I2660" s="1"/>
    </row>
    <row r="2662" spans="8:9" x14ac:dyDescent="0.25">
      <c r="H2662" s="1"/>
    </row>
    <row r="2664" spans="8:9" x14ac:dyDescent="0.25">
      <c r="H2664" s="1"/>
      <c r="I2664" s="1"/>
    </row>
    <row r="2668" spans="8:9" x14ac:dyDescent="0.25">
      <c r="H2668" s="1"/>
    </row>
    <row r="2670" spans="8:9" x14ac:dyDescent="0.25">
      <c r="H2670" s="1"/>
    </row>
    <row r="2672" spans="8:9" x14ac:dyDescent="0.25">
      <c r="H2672" s="1"/>
      <c r="I2672" s="1"/>
    </row>
    <row r="2674" spans="8:9" x14ac:dyDescent="0.25">
      <c r="H2674" s="1"/>
      <c r="I2674" s="1"/>
    </row>
    <row r="2678" spans="8:9" x14ac:dyDescent="0.25">
      <c r="H2678" s="1"/>
      <c r="I2678" s="1"/>
    </row>
    <row r="2681" spans="8:9" x14ac:dyDescent="0.25">
      <c r="H2681" s="1"/>
    </row>
    <row r="2683" spans="8:9" x14ac:dyDescent="0.25">
      <c r="H2683" s="1"/>
    </row>
    <row r="2684" spans="8:9" x14ac:dyDescent="0.25">
      <c r="H2684" s="1"/>
    </row>
    <row r="2685" spans="8:9" x14ac:dyDescent="0.25">
      <c r="H2685" s="1"/>
      <c r="I2685" s="1"/>
    </row>
    <row r="2686" spans="8:9" x14ac:dyDescent="0.25">
      <c r="H2686" s="1"/>
    </row>
    <row r="2689" spans="8:9" x14ac:dyDescent="0.25">
      <c r="H2689" s="1"/>
    </row>
    <row r="2691" spans="8:9" x14ac:dyDescent="0.25">
      <c r="H2691" s="1"/>
      <c r="I2691" s="1"/>
    </row>
    <row r="2695" spans="8:9" x14ac:dyDescent="0.25">
      <c r="H2695" s="1"/>
    </row>
    <row r="2697" spans="8:9" x14ac:dyDescent="0.25">
      <c r="H2697" s="1"/>
    </row>
    <row r="2699" spans="8:9" x14ac:dyDescent="0.25">
      <c r="H2699" s="1"/>
    </row>
    <row r="2701" spans="8:9" x14ac:dyDescent="0.25">
      <c r="H2701" s="1"/>
    </row>
    <row r="2702" spans="8:9" x14ac:dyDescent="0.25">
      <c r="H2702" s="1"/>
      <c r="I2702" s="1"/>
    </row>
    <row r="2703" spans="8:9" x14ac:dyDescent="0.25">
      <c r="H2703" s="1"/>
      <c r="I2703" s="1"/>
    </row>
    <row r="2706" spans="8:9" x14ac:dyDescent="0.25">
      <c r="H2706" s="1"/>
    </row>
    <row r="2711" spans="8:9" x14ac:dyDescent="0.25">
      <c r="H2711" s="1"/>
    </row>
    <row r="2713" spans="8:9" x14ac:dyDescent="0.25">
      <c r="H2713" s="1"/>
      <c r="I2713" s="1"/>
    </row>
    <row r="2714" spans="8:9" x14ac:dyDescent="0.25">
      <c r="H2714" s="1"/>
    </row>
    <row r="2715" spans="8:9" x14ac:dyDescent="0.25">
      <c r="H2715" s="1"/>
    </row>
    <row r="2716" spans="8:9" x14ac:dyDescent="0.25">
      <c r="H2716" s="1"/>
    </row>
    <row r="2717" spans="8:9" x14ac:dyDescent="0.25">
      <c r="H2717" s="1"/>
    </row>
    <row r="2718" spans="8:9" x14ac:dyDescent="0.25">
      <c r="H2718" s="1"/>
    </row>
    <row r="2720" spans="8:9" x14ac:dyDescent="0.25">
      <c r="H2720" s="1"/>
      <c r="I2720" s="1"/>
    </row>
    <row r="2723" spans="8:9" x14ac:dyDescent="0.25">
      <c r="H2723" s="1"/>
    </row>
    <row r="2725" spans="8:9" x14ac:dyDescent="0.25">
      <c r="H2725" s="1"/>
    </row>
    <row r="2726" spans="8:9" x14ac:dyDescent="0.25">
      <c r="H2726" s="1"/>
    </row>
    <row r="2727" spans="8:9" x14ac:dyDescent="0.25">
      <c r="H2727" s="1"/>
    </row>
    <row r="2729" spans="8:9" x14ac:dyDescent="0.25">
      <c r="H2729" s="1"/>
    </row>
    <row r="2731" spans="8:9" x14ac:dyDescent="0.25">
      <c r="H2731" s="1"/>
      <c r="I2731" s="1"/>
    </row>
    <row r="2736" spans="8:9" x14ac:dyDescent="0.25">
      <c r="H2736" s="1"/>
    </row>
    <row r="2737" spans="8:9" x14ac:dyDescent="0.25">
      <c r="H2737" s="1"/>
    </row>
    <row r="2738" spans="8:9" x14ac:dyDescent="0.25">
      <c r="H2738" s="1"/>
    </row>
    <row r="2741" spans="8:9" x14ac:dyDescent="0.25">
      <c r="H2741" s="1"/>
      <c r="I2741" s="1"/>
    </row>
    <row r="2742" spans="8:9" x14ac:dyDescent="0.25">
      <c r="H2742" s="1"/>
      <c r="I2742" s="1"/>
    </row>
    <row r="2744" spans="8:9" x14ac:dyDescent="0.25">
      <c r="H2744" s="1"/>
    </row>
    <row r="2745" spans="8:9" x14ac:dyDescent="0.25">
      <c r="H2745" s="1"/>
    </row>
    <row r="2747" spans="8:9" x14ac:dyDescent="0.25">
      <c r="H2747" s="1"/>
      <c r="I2747" s="1"/>
    </row>
    <row r="2752" spans="8:9" x14ac:dyDescent="0.25">
      <c r="H2752" s="1"/>
    </row>
    <row r="2753" spans="8:9" x14ac:dyDescent="0.25">
      <c r="H2753" s="1"/>
    </row>
    <row r="2754" spans="8:9" x14ac:dyDescent="0.25">
      <c r="H2754" s="1"/>
      <c r="I2754" s="1"/>
    </row>
    <row r="2755" spans="8:9" x14ac:dyDescent="0.25">
      <c r="H2755" s="1"/>
      <c r="I2755" s="1"/>
    </row>
    <row r="2756" spans="8:9" x14ac:dyDescent="0.25">
      <c r="H2756" s="1"/>
      <c r="I2756" s="1"/>
    </row>
    <row r="2759" spans="8:9" x14ac:dyDescent="0.25">
      <c r="H2759" s="1"/>
      <c r="I2759" s="1"/>
    </row>
    <row r="2760" spans="8:9" x14ac:dyDescent="0.25">
      <c r="H2760" s="1"/>
    </row>
    <row r="2761" spans="8:9" x14ac:dyDescent="0.25">
      <c r="H2761" s="1"/>
      <c r="I2761" s="1"/>
    </row>
    <row r="2762" spans="8:9" x14ac:dyDescent="0.25">
      <c r="H2762" s="1"/>
    </row>
    <row r="2763" spans="8:9" x14ac:dyDescent="0.25">
      <c r="H2763" s="1"/>
    </row>
    <row r="2765" spans="8:9" x14ac:dyDescent="0.25">
      <c r="H2765" s="1"/>
    </row>
    <row r="2766" spans="8:9" x14ac:dyDescent="0.25">
      <c r="H2766" s="1"/>
    </row>
    <row r="2770" spans="8:9" x14ac:dyDescent="0.25">
      <c r="H2770" s="1"/>
      <c r="I2770" s="1"/>
    </row>
    <row r="2772" spans="8:9" x14ac:dyDescent="0.25">
      <c r="H2772" s="1"/>
      <c r="I2772" s="1"/>
    </row>
    <row r="2773" spans="8:9" x14ac:dyDescent="0.25">
      <c r="H2773" s="1"/>
    </row>
    <row r="2775" spans="8:9" x14ac:dyDescent="0.25">
      <c r="H2775" s="1"/>
      <c r="I2775" s="1"/>
    </row>
    <row r="2777" spans="8:9" x14ac:dyDescent="0.25">
      <c r="H2777" s="1"/>
      <c r="I2777" s="1"/>
    </row>
    <row r="2778" spans="8:9" x14ac:dyDescent="0.25">
      <c r="H2778" s="1"/>
      <c r="I2778" s="1"/>
    </row>
    <row r="2784" spans="8:9" x14ac:dyDescent="0.25">
      <c r="H2784" s="1"/>
      <c r="I2784" s="1"/>
    </row>
    <row r="2787" spans="8:9" x14ac:dyDescent="0.25">
      <c r="H2787" s="1"/>
      <c r="I2787" s="1"/>
    </row>
    <row r="2788" spans="8:9" x14ac:dyDescent="0.25">
      <c r="H2788" s="1"/>
    </row>
    <row r="2789" spans="8:9" x14ac:dyDescent="0.25">
      <c r="H2789" s="1"/>
      <c r="I2789" s="1"/>
    </row>
    <row r="2791" spans="8:9" x14ac:dyDescent="0.25">
      <c r="H2791" s="1"/>
      <c r="I2791" s="1"/>
    </row>
    <row r="2792" spans="8:9" x14ac:dyDescent="0.25">
      <c r="H2792" s="1"/>
      <c r="I2792" s="1"/>
    </row>
    <row r="2794" spans="8:9" x14ac:dyDescent="0.25">
      <c r="H2794" s="1"/>
    </row>
    <row r="2798" spans="8:9" x14ac:dyDescent="0.25">
      <c r="H2798" s="1"/>
      <c r="I2798" s="1"/>
    </row>
    <row r="2799" spans="8:9" x14ac:dyDescent="0.25">
      <c r="H2799" s="1"/>
    </row>
    <row r="2800" spans="8:9" x14ac:dyDescent="0.25">
      <c r="H2800" s="1"/>
      <c r="I2800" s="1"/>
    </row>
    <row r="2806" spans="8:9" x14ac:dyDescent="0.25">
      <c r="H2806" s="1"/>
    </row>
    <row r="2807" spans="8:9" x14ac:dyDescent="0.25">
      <c r="H2807" s="1"/>
      <c r="I2807" s="1"/>
    </row>
    <row r="2813" spans="8:9" x14ac:dyDescent="0.25">
      <c r="H2813" s="1"/>
    </row>
    <row r="2819" spans="8:9" x14ac:dyDescent="0.25">
      <c r="H2819" s="1"/>
    </row>
    <row r="2821" spans="8:9" x14ac:dyDescent="0.25">
      <c r="H2821" s="1"/>
      <c r="I2821" s="1"/>
    </row>
    <row r="2828" spans="8:9" x14ac:dyDescent="0.25">
      <c r="H2828" s="1"/>
      <c r="I2828" s="1"/>
    </row>
    <row r="2830" spans="8:9" x14ac:dyDescent="0.25">
      <c r="H2830" s="1"/>
    </row>
    <row r="2831" spans="8:9" x14ac:dyDescent="0.25">
      <c r="H2831" s="1"/>
    </row>
    <row r="2834" spans="8:9" x14ac:dyDescent="0.25">
      <c r="H2834" s="1"/>
      <c r="I2834" s="1"/>
    </row>
    <row r="2837" spans="8:9" x14ac:dyDescent="0.25">
      <c r="H2837" s="1"/>
    </row>
    <row r="2838" spans="8:9" x14ac:dyDescent="0.25">
      <c r="H2838" s="1"/>
      <c r="I2838" s="1"/>
    </row>
    <row r="2839" spans="8:9" x14ac:dyDescent="0.25">
      <c r="H2839" s="1"/>
      <c r="I2839" s="1"/>
    </row>
    <row r="2840" spans="8:9" x14ac:dyDescent="0.25">
      <c r="H2840" s="1"/>
    </row>
    <row r="2841" spans="8:9" x14ac:dyDescent="0.25">
      <c r="H2841" s="1"/>
    </row>
    <row r="2842" spans="8:9" x14ac:dyDescent="0.25">
      <c r="H2842" s="1"/>
    </row>
    <row r="2843" spans="8:9" x14ac:dyDescent="0.25">
      <c r="H2843" s="1"/>
    </row>
    <row r="2844" spans="8:9" x14ac:dyDescent="0.25">
      <c r="H2844" s="1"/>
    </row>
    <row r="2845" spans="8:9" x14ac:dyDescent="0.25">
      <c r="H2845" s="1"/>
    </row>
    <row r="2847" spans="8:9" x14ac:dyDescent="0.25">
      <c r="H2847" s="1"/>
      <c r="I2847" s="1"/>
    </row>
    <row r="2848" spans="8:9" x14ac:dyDescent="0.25">
      <c r="H2848" s="1"/>
      <c r="I2848" s="1"/>
    </row>
    <row r="2849" spans="8:9" x14ac:dyDescent="0.25">
      <c r="H2849" s="1"/>
      <c r="I2849" s="1"/>
    </row>
    <row r="2850" spans="8:9" x14ac:dyDescent="0.25">
      <c r="H2850" s="1"/>
    </row>
    <row r="2851" spans="8:9" x14ac:dyDescent="0.25">
      <c r="H2851" s="1"/>
      <c r="I2851" s="1"/>
    </row>
    <row r="2852" spans="8:9" x14ac:dyDescent="0.25">
      <c r="H2852" s="1"/>
    </row>
    <row r="2854" spans="8:9" x14ac:dyDescent="0.25">
      <c r="H2854" s="1"/>
    </row>
    <row r="2855" spans="8:9" x14ac:dyDescent="0.25">
      <c r="H2855" s="1"/>
    </row>
    <row r="2857" spans="8:9" x14ac:dyDescent="0.25">
      <c r="H2857" s="1"/>
    </row>
    <row r="2858" spans="8:9" x14ac:dyDescent="0.25">
      <c r="H2858" s="1"/>
      <c r="I2858" s="1"/>
    </row>
    <row r="2860" spans="8:9" x14ac:dyDescent="0.25">
      <c r="H2860" s="1"/>
    </row>
    <row r="2862" spans="8:9" x14ac:dyDescent="0.25">
      <c r="H2862" s="1"/>
      <c r="I2862" s="1"/>
    </row>
    <row r="2864" spans="8:9" x14ac:dyDescent="0.25">
      <c r="H2864" s="1"/>
    </row>
    <row r="2865" spans="8:9" x14ac:dyDescent="0.25">
      <c r="H2865" s="1"/>
    </row>
    <row r="2866" spans="8:9" x14ac:dyDescent="0.25">
      <c r="H2866" s="1"/>
      <c r="I2866" s="1"/>
    </row>
    <row r="2867" spans="8:9" x14ac:dyDescent="0.25">
      <c r="H2867" s="1"/>
    </row>
    <row r="2868" spans="8:9" x14ac:dyDescent="0.25">
      <c r="H2868" s="1"/>
    </row>
    <row r="2869" spans="8:9" x14ac:dyDescent="0.25">
      <c r="H2869" s="1"/>
      <c r="I2869" s="1"/>
    </row>
    <row r="2870" spans="8:9" x14ac:dyDescent="0.25">
      <c r="H2870" s="1"/>
      <c r="I2870" s="1"/>
    </row>
    <row r="2871" spans="8:9" x14ac:dyDescent="0.25">
      <c r="H2871" s="1"/>
    </row>
    <row r="2872" spans="8:9" x14ac:dyDescent="0.25">
      <c r="H2872" s="1"/>
    </row>
    <row r="2875" spans="8:9" x14ac:dyDescent="0.25">
      <c r="H2875" s="1"/>
      <c r="I2875" s="1"/>
    </row>
    <row r="2877" spans="8:9" x14ac:dyDescent="0.25">
      <c r="H2877" s="1"/>
    </row>
    <row r="2881" spans="8:9" x14ac:dyDescent="0.25">
      <c r="H2881" s="1"/>
      <c r="I2881" s="1"/>
    </row>
    <row r="2882" spans="8:9" x14ac:dyDescent="0.25">
      <c r="H2882" s="1"/>
    </row>
    <row r="2885" spans="8:9" x14ac:dyDescent="0.25">
      <c r="H2885" s="1"/>
    </row>
    <row r="2886" spans="8:9" x14ac:dyDescent="0.25">
      <c r="H2886" s="1"/>
    </row>
    <row r="2891" spans="8:9" x14ac:dyDescent="0.25">
      <c r="H2891" s="1"/>
    </row>
    <row r="2892" spans="8:9" x14ac:dyDescent="0.25">
      <c r="H2892" s="1"/>
      <c r="I2892" s="1"/>
    </row>
    <row r="2894" spans="8:9" x14ac:dyDescent="0.25">
      <c r="H2894" s="1"/>
      <c r="I2894" s="1"/>
    </row>
    <row r="2895" spans="8:9" x14ac:dyDescent="0.25">
      <c r="H2895" s="1"/>
    </row>
    <row r="2897" spans="8:9" x14ac:dyDescent="0.25">
      <c r="H2897" s="1"/>
      <c r="I2897" s="1"/>
    </row>
    <row r="2898" spans="8:9" x14ac:dyDescent="0.25">
      <c r="H2898" s="1"/>
    </row>
    <row r="2899" spans="8:9" x14ac:dyDescent="0.25">
      <c r="H2899" s="1"/>
    </row>
    <row r="2900" spans="8:9" x14ac:dyDescent="0.25">
      <c r="H2900" s="1"/>
      <c r="I2900" s="1"/>
    </row>
    <row r="2901" spans="8:9" x14ac:dyDescent="0.25">
      <c r="H2901" s="1"/>
    </row>
    <row r="2902" spans="8:9" x14ac:dyDescent="0.25">
      <c r="H2902" s="1"/>
      <c r="I2902" s="1"/>
    </row>
    <row r="2903" spans="8:9" x14ac:dyDescent="0.25">
      <c r="H2903" s="1"/>
      <c r="I2903" s="1"/>
    </row>
    <row r="2904" spans="8:9" x14ac:dyDescent="0.25">
      <c r="H2904" s="1"/>
      <c r="I2904" s="1"/>
    </row>
    <row r="2905" spans="8:9" x14ac:dyDescent="0.25">
      <c r="H2905" s="1"/>
    </row>
    <row r="2906" spans="8:9" x14ac:dyDescent="0.25">
      <c r="H2906" s="1"/>
    </row>
    <row r="2907" spans="8:9" x14ac:dyDescent="0.25">
      <c r="H2907" s="1"/>
    </row>
    <row r="2908" spans="8:9" x14ac:dyDescent="0.25">
      <c r="H2908" s="1"/>
    </row>
    <row r="2909" spans="8:9" x14ac:dyDescent="0.25">
      <c r="H2909" s="1"/>
    </row>
    <row r="2910" spans="8:9" x14ac:dyDescent="0.25">
      <c r="H2910" s="1"/>
    </row>
    <row r="3701" spans="2:2" x14ac:dyDescent="0.25">
      <c r="B3701" s="2"/>
    </row>
    <row r="5141" spans="2:2" x14ac:dyDescent="0.25">
      <c r="B5141" s="2"/>
    </row>
    <row r="5724" spans="2:2" x14ac:dyDescent="0.25">
      <c r="B5724" s="2"/>
    </row>
    <row r="6685" spans="2:2" x14ac:dyDescent="0.25">
      <c r="B6685" s="2"/>
    </row>
    <row r="7077" spans="2:2" x14ac:dyDescent="0.25">
      <c r="B7077" s="2"/>
    </row>
    <row r="7316" spans="2:2" x14ac:dyDescent="0.25">
      <c r="B7316" s="2"/>
    </row>
    <row r="7949" spans="2:2" x14ac:dyDescent="0.25">
      <c r="B7949" s="2"/>
    </row>
    <row r="8020" spans="2:2" x14ac:dyDescent="0.25">
      <c r="B8020" s="2"/>
    </row>
    <row r="8460" spans="2:2" x14ac:dyDescent="0.25">
      <c r="B8460" s="2"/>
    </row>
    <row r="9131" spans="2:2" x14ac:dyDescent="0.25">
      <c r="B9131" s="2"/>
    </row>
    <row r="9733" spans="2:2" x14ac:dyDescent="0.25">
      <c r="B9733" s="2"/>
    </row>
    <row r="10300" spans="2:2" x14ac:dyDescent="0.25">
      <c r="B10300" s="2"/>
    </row>
    <row r="10322" spans="2:2" x14ac:dyDescent="0.25">
      <c r="B10322" s="2"/>
    </row>
    <row r="10627" spans="2:2" x14ac:dyDescent="0.25">
      <c r="B10627" s="2"/>
    </row>
    <row r="10804" spans="2:2" x14ac:dyDescent="0.25">
      <c r="B10804" s="2"/>
    </row>
    <row r="11288" spans="2:2" x14ac:dyDescent="0.25">
      <c r="B11288" s="2"/>
    </row>
    <row r="12399" spans="2:2" x14ac:dyDescent="0.25">
      <c r="B12399" s="2"/>
    </row>
    <row r="14085" spans="2:2" x14ac:dyDescent="0.25">
      <c r="B14085" s="2"/>
    </row>
    <row r="14609" spans="2:2" x14ac:dyDescent="0.25">
      <c r="B14609" s="2"/>
    </row>
    <row r="14990" spans="2:2" x14ac:dyDescent="0.25">
      <c r="B14990" s="2"/>
    </row>
    <row r="16349" spans="2:2" x14ac:dyDescent="0.25">
      <c r="B16349" s="2"/>
    </row>
    <row r="18775" spans="2:2" x14ac:dyDescent="0.25">
      <c r="B18775" s="2"/>
    </row>
    <row r="20322" spans="2:2" x14ac:dyDescent="0.25">
      <c r="B20322" s="2"/>
    </row>
    <row r="20456" spans="2:2" x14ac:dyDescent="0.25">
      <c r="B20456" s="2"/>
    </row>
    <row r="21933" spans="2:2" x14ac:dyDescent="0.25">
      <c r="B21933" s="2"/>
    </row>
    <row r="22643" spans="2:2" x14ac:dyDescent="0.25">
      <c r="B22643" s="2"/>
    </row>
    <row r="22685" spans="2:2" x14ac:dyDescent="0.25">
      <c r="B22685" s="2"/>
    </row>
    <row r="23270" spans="2:2" x14ac:dyDescent="0.25">
      <c r="B23270" s="2"/>
    </row>
    <row r="23691" spans="2:2" x14ac:dyDescent="0.25">
      <c r="B23691" s="2"/>
    </row>
    <row r="24897" spans="2:2" x14ac:dyDescent="0.25">
      <c r="B24897" s="2"/>
    </row>
    <row r="26852" spans="2:2" x14ac:dyDescent="0.25">
      <c r="B26852" s="2"/>
    </row>
    <row r="26960" spans="2:2" x14ac:dyDescent="0.25">
      <c r="B26960" s="2"/>
    </row>
    <row r="28158" spans="2:2" x14ac:dyDescent="0.25">
      <c r="B28158" s="2"/>
    </row>
    <row r="29405" spans="2:2" x14ac:dyDescent="0.25">
      <c r="B29405" s="2"/>
    </row>
    <row r="30173" spans="2:2" x14ac:dyDescent="0.25">
      <c r="B30173" s="2"/>
    </row>
    <row r="31028" spans="2:2" x14ac:dyDescent="0.25">
      <c r="B31028" s="2"/>
    </row>
    <row r="31332" spans="2:2" x14ac:dyDescent="0.25">
      <c r="B31332" s="2"/>
    </row>
    <row r="32264" spans="10:10" x14ac:dyDescent="0.25">
      <c r="J32264" s="1"/>
    </row>
    <row r="32488" spans="2:2" x14ac:dyDescent="0.25">
      <c r="B32488" s="2"/>
    </row>
    <row r="32716" spans="2:2" x14ac:dyDescent="0.25">
      <c r="B32716" s="2"/>
    </row>
    <row r="33111" spans="2:2" x14ac:dyDescent="0.25">
      <c r="B33111" s="2"/>
    </row>
    <row r="33230" spans="2:2" x14ac:dyDescent="0.25">
      <c r="B33230" s="2"/>
    </row>
    <row r="33840" spans="2:2" x14ac:dyDescent="0.25">
      <c r="B33840" s="2"/>
    </row>
    <row r="34024" spans="2:2" x14ac:dyDescent="0.25">
      <c r="B34024" s="2"/>
    </row>
    <row r="34519" spans="2:2" x14ac:dyDescent="0.25">
      <c r="B34519" s="2"/>
    </row>
    <row r="34923" spans="2:2" x14ac:dyDescent="0.25">
      <c r="B34923" s="2"/>
    </row>
    <row r="35181" spans="2:2" x14ac:dyDescent="0.25">
      <c r="B35181" s="2"/>
    </row>
    <row r="36505" spans="2:2" x14ac:dyDescent="0.25">
      <c r="B36505" s="2"/>
    </row>
    <row r="36848" spans="2:2" x14ac:dyDescent="0.25">
      <c r="B36848" s="2"/>
    </row>
    <row r="37112" spans="2:2" x14ac:dyDescent="0.25">
      <c r="B37112" s="2"/>
    </row>
    <row r="38440" spans="2:2" x14ac:dyDescent="0.25">
      <c r="B38440" s="2"/>
    </row>
    <row r="39519" spans="2:2" x14ac:dyDescent="0.25">
      <c r="B39519" s="2"/>
    </row>
    <row r="41199" spans="2:2" x14ac:dyDescent="0.25">
      <c r="B41199" s="2"/>
    </row>
    <row r="41324" spans="2:2" x14ac:dyDescent="0.25">
      <c r="B41324" s="2"/>
    </row>
    <row r="41811" spans="2:2" x14ac:dyDescent="0.25">
      <c r="B41811" s="2"/>
    </row>
    <row r="44371" spans="2:2" x14ac:dyDescent="0.25">
      <c r="B44371" s="2"/>
    </row>
    <row r="44627" spans="2:2" x14ac:dyDescent="0.25">
      <c r="B44627" s="2"/>
    </row>
    <row r="44689" spans="2:2" x14ac:dyDescent="0.25">
      <c r="B44689" s="2"/>
    </row>
    <row r="45549" spans="2:2" x14ac:dyDescent="0.25">
      <c r="B45549" s="2"/>
    </row>
    <row r="49027" spans="2:2" x14ac:dyDescent="0.25">
      <c r="B49027" s="2"/>
    </row>
    <row r="50349" spans="2:2" x14ac:dyDescent="0.25">
      <c r="B50349" s="2"/>
    </row>
    <row r="50743" spans="2:2" x14ac:dyDescent="0.25">
      <c r="B50743" s="2"/>
    </row>
    <row r="51245" spans="2:2" x14ac:dyDescent="0.25">
      <c r="B51245" s="2"/>
    </row>
    <row r="51788" spans="2:2" x14ac:dyDescent="0.25">
      <c r="B51788" s="2"/>
    </row>
    <row r="51919" spans="2:2" x14ac:dyDescent="0.25">
      <c r="B51919" s="2"/>
    </row>
    <row r="52479" spans="2:2" x14ac:dyDescent="0.25">
      <c r="B52479" s="2"/>
    </row>
    <row r="53377" spans="2:2" x14ac:dyDescent="0.25">
      <c r="B53377" s="2"/>
    </row>
    <row r="55662" spans="2:2" x14ac:dyDescent="0.25">
      <c r="B55662" s="2"/>
    </row>
    <row r="56929" spans="2:2" x14ac:dyDescent="0.25">
      <c r="B56929" s="2"/>
    </row>
    <row r="57352" spans="2:2" x14ac:dyDescent="0.25">
      <c r="B57352" s="2"/>
    </row>
    <row r="57701" spans="2:2" x14ac:dyDescent="0.25">
      <c r="B57701" s="2"/>
    </row>
    <row r="58271" spans="2:2" x14ac:dyDescent="0.25">
      <c r="B58271" s="2"/>
    </row>
    <row r="58819" spans="2:2" x14ac:dyDescent="0.25">
      <c r="B58819" s="2"/>
    </row>
    <row r="58850" spans="2:2" x14ac:dyDescent="0.25">
      <c r="B58850" s="2"/>
    </row>
    <row r="59456" spans="2:2" x14ac:dyDescent="0.25">
      <c r="B59456" s="2"/>
    </row>
    <row r="60850" spans="2:2" x14ac:dyDescent="0.25">
      <c r="B60850" s="2"/>
    </row>
    <row r="62038" spans="2:2" x14ac:dyDescent="0.25">
      <c r="B62038" s="2"/>
    </row>
    <row r="62449" spans="2:2" x14ac:dyDescent="0.25">
      <c r="B62449" s="2"/>
    </row>
    <row r="65117" spans="2:2" x14ac:dyDescent="0.25">
      <c r="B65117" s="2"/>
    </row>
    <row r="65824" spans="2:2" x14ac:dyDescent="0.25">
      <c r="B65824" s="2"/>
    </row>
    <row r="66718" spans="2:2" x14ac:dyDescent="0.25">
      <c r="B66718" s="2"/>
    </row>
    <row r="67605" spans="2:2" x14ac:dyDescent="0.25">
      <c r="B67605" s="2"/>
    </row>
    <row r="68304" spans="2:2" x14ac:dyDescent="0.25">
      <c r="B68304" s="2"/>
    </row>
    <row r="68353" spans="2:2" x14ac:dyDescent="0.25">
      <c r="B68353" s="2"/>
    </row>
    <row r="68965" spans="2:2" x14ac:dyDescent="0.25">
      <c r="B68965" s="2"/>
    </row>
    <row r="69538" spans="2:2" x14ac:dyDescent="0.25">
      <c r="B69538" s="2"/>
    </row>
    <row r="69584" spans="2:2" x14ac:dyDescent="0.25">
      <c r="B69584" s="2"/>
    </row>
    <row r="70010" spans="2:2" x14ac:dyDescent="0.25">
      <c r="B70010" s="2"/>
    </row>
    <row r="71041" spans="2:2" x14ac:dyDescent="0.25">
      <c r="B71041" s="2"/>
    </row>
    <row r="71314" spans="2:2" x14ac:dyDescent="0.25">
      <c r="B71314" s="2"/>
    </row>
    <row r="72289" spans="2:2" x14ac:dyDescent="0.25">
      <c r="B72289" s="2"/>
    </row>
    <row r="74169" spans="2:2" x14ac:dyDescent="0.25">
      <c r="B74169" s="2"/>
    </row>
    <row r="74434" spans="2:2" x14ac:dyDescent="0.25">
      <c r="B74434" s="2"/>
    </row>
    <row r="75180" spans="2:2" x14ac:dyDescent="0.25">
      <c r="B75180" s="2"/>
    </row>
    <row r="75308" spans="2:2" x14ac:dyDescent="0.25">
      <c r="B75308" s="2"/>
    </row>
    <row r="75969" spans="2:2" x14ac:dyDescent="0.25">
      <c r="B75969" s="2"/>
    </row>
    <row r="76121" spans="2:2" x14ac:dyDescent="0.25">
      <c r="B76121" s="2"/>
    </row>
    <row r="76497" spans="2:2" x14ac:dyDescent="0.25">
      <c r="B76497" s="2"/>
    </row>
    <row r="76529" spans="2:2" x14ac:dyDescent="0.25">
      <c r="B76529" s="2"/>
    </row>
    <row r="77650" spans="2:2" x14ac:dyDescent="0.25">
      <c r="B77650" s="2"/>
    </row>
    <row r="77800" spans="2:2" x14ac:dyDescent="0.25">
      <c r="B77800" s="2"/>
    </row>
    <row r="78067" spans="2:2" x14ac:dyDescent="0.25">
      <c r="B78067" s="2"/>
    </row>
    <row r="78506" spans="2:2" x14ac:dyDescent="0.25">
      <c r="B78506" s="2"/>
    </row>
    <row r="79419" spans="2:2" x14ac:dyDescent="0.25">
      <c r="B79419" s="2"/>
    </row>
    <row r="80368" spans="2:2" x14ac:dyDescent="0.25">
      <c r="B80368" s="2"/>
    </row>
    <row r="80880" spans="2:2" x14ac:dyDescent="0.25">
      <c r="B80880" s="2"/>
    </row>
    <row r="82405" spans="2:2" x14ac:dyDescent="0.25">
      <c r="B82405" s="2"/>
    </row>
    <row r="82681" spans="2:2" x14ac:dyDescent="0.25">
      <c r="B82681" s="2"/>
    </row>
    <row r="85818" spans="2:2" x14ac:dyDescent="0.25">
      <c r="B85818" s="2"/>
    </row>
    <row r="86347" spans="2:2" x14ac:dyDescent="0.25">
      <c r="B86347" s="2"/>
    </row>
    <row r="86651" spans="2:2" x14ac:dyDescent="0.25">
      <c r="B86651" s="2"/>
    </row>
    <row r="86683" spans="2:2" x14ac:dyDescent="0.25">
      <c r="B86683" s="2"/>
    </row>
    <row r="87090" spans="2:2" x14ac:dyDescent="0.25">
      <c r="B87090" s="2"/>
    </row>
    <row r="87360" spans="2:2" x14ac:dyDescent="0.25">
      <c r="B87360" s="2"/>
    </row>
    <row r="87787" spans="2:2" x14ac:dyDescent="0.25">
      <c r="B87787" s="2"/>
    </row>
    <row r="89614" spans="2:2" x14ac:dyDescent="0.25">
      <c r="B89614" s="2"/>
    </row>
    <row r="89785" spans="2:2" x14ac:dyDescent="0.25">
      <c r="B89785" s="2"/>
    </row>
    <row r="90211" spans="2:2" x14ac:dyDescent="0.25">
      <c r="B90211" s="2"/>
    </row>
    <row r="90401" spans="2:2" x14ac:dyDescent="0.25">
      <c r="B90401" s="2"/>
    </row>
    <row r="92953" spans="10:10" x14ac:dyDescent="0.25">
      <c r="J92953" s="1"/>
    </row>
    <row r="94071" spans="2:2" x14ac:dyDescent="0.25">
      <c r="B94071" s="2"/>
    </row>
    <row r="94383" spans="2:2" x14ac:dyDescent="0.25">
      <c r="B94383" s="2"/>
    </row>
    <row r="95084" spans="2:2" x14ac:dyDescent="0.25">
      <c r="B95084" s="2"/>
    </row>
    <row r="95916" spans="2:2" x14ac:dyDescent="0.25">
      <c r="B95916" s="2"/>
    </row>
    <row r="97323" spans="2:2" x14ac:dyDescent="0.25">
      <c r="B97323" s="2"/>
    </row>
    <row r="97492" spans="2:2" x14ac:dyDescent="0.25">
      <c r="B97492" s="2"/>
    </row>
    <row r="97628" spans="2:2" x14ac:dyDescent="0.25">
      <c r="B97628" s="2"/>
    </row>
    <row r="100662" spans="2:2" x14ac:dyDescent="0.25">
      <c r="B100662" s="2"/>
    </row>
    <row r="101212" spans="2:2" x14ac:dyDescent="0.25">
      <c r="B101212" s="2"/>
    </row>
    <row r="101486" spans="2:2" x14ac:dyDescent="0.25">
      <c r="B101486" s="2"/>
    </row>
    <row r="104489" spans="2:2" x14ac:dyDescent="0.25">
      <c r="B104489" s="2"/>
    </row>
    <row r="105148" spans="2:2" x14ac:dyDescent="0.25">
      <c r="B105148" s="2"/>
    </row>
    <row r="105911" spans="2:2" x14ac:dyDescent="0.25">
      <c r="B105911" s="2"/>
    </row>
    <row r="106025" spans="2:2" x14ac:dyDescent="0.25">
      <c r="B106025" s="2"/>
    </row>
    <row r="107099" spans="2:2" x14ac:dyDescent="0.25">
      <c r="B107099" s="2"/>
    </row>
    <row r="107334" spans="2:2" x14ac:dyDescent="0.25">
      <c r="B107334" s="2"/>
    </row>
    <row r="107955" spans="2:2" x14ac:dyDescent="0.25">
      <c r="B107955" s="2"/>
    </row>
    <row r="108422" spans="2:2" x14ac:dyDescent="0.25">
      <c r="B108422" s="2"/>
    </row>
    <row r="108423" spans="2:2" x14ac:dyDescent="0.25">
      <c r="B108423" s="2"/>
    </row>
    <row r="109211" spans="2:2" x14ac:dyDescent="0.25">
      <c r="B109211" s="2"/>
    </row>
    <row r="109469" spans="2:2" x14ac:dyDescent="0.25">
      <c r="B109469" s="2"/>
    </row>
    <row r="109929" spans="2:2" x14ac:dyDescent="0.25">
      <c r="B109929" s="2"/>
    </row>
    <row r="110118" spans="2:2" x14ac:dyDescent="0.25">
      <c r="B110118" s="2"/>
    </row>
    <row r="110412" spans="2:2" x14ac:dyDescent="0.25">
      <c r="B110412" s="2"/>
    </row>
    <row r="110455" spans="2:2" x14ac:dyDescent="0.25">
      <c r="B110455" s="2"/>
    </row>
    <row r="112243" spans="2:2" x14ac:dyDescent="0.25">
      <c r="B112243" s="2"/>
    </row>
    <row r="114288" spans="2:2" x14ac:dyDescent="0.25">
      <c r="B114288" s="2"/>
    </row>
    <row r="116791" spans="2:2" x14ac:dyDescent="0.25">
      <c r="B116791" s="2"/>
    </row>
    <row r="118459" spans="2:2" x14ac:dyDescent="0.25">
      <c r="B118459" s="2"/>
    </row>
    <row r="119787" spans="2:2" x14ac:dyDescent="0.25">
      <c r="B119787" s="2"/>
    </row>
    <row r="119788" spans="2:2" x14ac:dyDescent="0.25">
      <c r="B119788" s="2"/>
    </row>
    <row r="120506" spans="2:2" x14ac:dyDescent="0.25">
      <c r="B120506" s="2"/>
    </row>
    <row r="121739" spans="2:2" x14ac:dyDescent="0.25">
      <c r="B121739" s="2"/>
    </row>
    <row r="121740" spans="2:2" x14ac:dyDescent="0.25">
      <c r="B121740" s="2"/>
    </row>
    <row r="121741" spans="2:2" x14ac:dyDescent="0.25">
      <c r="B121741" s="2"/>
    </row>
    <row r="121742" spans="2:2" x14ac:dyDescent="0.25">
      <c r="B121742" s="2"/>
    </row>
    <row r="121743" spans="2:2" x14ac:dyDescent="0.25">
      <c r="B121743" s="2"/>
    </row>
    <row r="121744" spans="2:2" x14ac:dyDescent="0.25">
      <c r="B121744" s="2"/>
    </row>
    <row r="121745" spans="2:2" x14ac:dyDescent="0.25">
      <c r="B121745" s="2"/>
    </row>
    <row r="121746" spans="2:2" x14ac:dyDescent="0.25">
      <c r="B121746" s="2"/>
    </row>
    <row r="121747" spans="2:2" x14ac:dyDescent="0.25">
      <c r="B121747" s="2"/>
    </row>
    <row r="121748" spans="2:2" x14ac:dyDescent="0.25">
      <c r="B121748" s="2"/>
    </row>
    <row r="121749" spans="2:2" x14ac:dyDescent="0.25">
      <c r="B121749" s="2"/>
    </row>
    <row r="121750" spans="2:2" x14ac:dyDescent="0.25">
      <c r="B121750" s="2"/>
    </row>
    <row r="121751" spans="2:2" x14ac:dyDescent="0.25">
      <c r="B121751" s="2"/>
    </row>
    <row r="121752" spans="2:2" x14ac:dyDescent="0.25">
      <c r="B121752" s="2"/>
    </row>
    <row r="121753" spans="2:2" x14ac:dyDescent="0.25">
      <c r="B121753" s="2"/>
    </row>
    <row r="121754" spans="2:2" x14ac:dyDescent="0.25">
      <c r="B121754" s="2"/>
    </row>
    <row r="121755" spans="2:2" x14ac:dyDescent="0.25">
      <c r="B121755" s="2"/>
    </row>
    <row r="121756" spans="2:2" x14ac:dyDescent="0.25">
      <c r="B121756" s="2"/>
    </row>
    <row r="121757" spans="2:2" x14ac:dyDescent="0.25">
      <c r="B121757" s="2"/>
    </row>
    <row r="121758" spans="2:2" x14ac:dyDescent="0.25">
      <c r="B121758" s="2"/>
    </row>
    <row r="121759" spans="2:2" x14ac:dyDescent="0.25">
      <c r="B121759" s="2"/>
    </row>
    <row r="121760" spans="2:2" x14ac:dyDescent="0.25">
      <c r="B121760" s="2"/>
    </row>
    <row r="121761" spans="2:2" x14ac:dyDescent="0.25">
      <c r="B121761" s="2"/>
    </row>
    <row r="121762" spans="2:2" x14ac:dyDescent="0.25">
      <c r="B121762" s="2"/>
    </row>
    <row r="121763" spans="2:2" x14ac:dyDescent="0.25">
      <c r="B121763" s="2"/>
    </row>
    <row r="123150" spans="7:7" x14ac:dyDescent="0.25">
      <c r="G123150" s="1"/>
    </row>
    <row r="124316" spans="7:7" x14ac:dyDescent="0.25">
      <c r="G124316" s="1"/>
    </row>
    <row r="124347" spans="7:7" x14ac:dyDescent="0.25">
      <c r="G124347" s="1"/>
    </row>
    <row r="124796" spans="7:7" x14ac:dyDescent="0.25">
      <c r="G124796" s="1"/>
    </row>
    <row r="125477" spans="7:7" x14ac:dyDescent="0.25">
      <c r="G125477" s="1"/>
    </row>
    <row r="125558" spans="2:2" x14ac:dyDescent="0.25">
      <c r="B125558" s="2"/>
    </row>
    <row r="125559" spans="2:2" x14ac:dyDescent="0.25">
      <c r="B125559" s="2"/>
    </row>
    <row r="125560" spans="2:2" x14ac:dyDescent="0.25">
      <c r="B125560" s="2"/>
    </row>
    <row r="125808" spans="7:7" x14ac:dyDescent="0.25">
      <c r="G125808" s="1"/>
    </row>
    <row r="125871" spans="7:7" x14ac:dyDescent="0.25">
      <c r="G125871" s="1"/>
    </row>
    <row r="126108" spans="7:7" x14ac:dyDescent="0.25">
      <c r="G126108" s="1"/>
    </row>
    <row r="126332" spans="7:7" x14ac:dyDescent="0.25">
      <c r="G126332" s="1"/>
    </row>
    <row r="126582" spans="7:7" x14ac:dyDescent="0.25">
      <c r="G126582" s="1"/>
    </row>
    <row r="127083" spans="7:7" x14ac:dyDescent="0.25">
      <c r="G127083" s="1"/>
    </row>
    <row r="127478" spans="7:7" x14ac:dyDescent="0.25">
      <c r="G127478" s="1"/>
    </row>
    <row r="128679" spans="7:7" x14ac:dyDescent="0.25">
      <c r="G128679" s="1"/>
    </row>
    <row r="129142" spans="7:7" x14ac:dyDescent="0.25">
      <c r="G129142" s="1"/>
    </row>
    <row r="129506" spans="2:2" x14ac:dyDescent="0.25">
      <c r="B129506" s="2"/>
    </row>
    <row r="129507" spans="2:2" x14ac:dyDescent="0.25">
      <c r="B129507" s="2"/>
    </row>
    <row r="129508" spans="2:2" x14ac:dyDescent="0.25">
      <c r="B129508" s="2"/>
    </row>
    <row r="129509" spans="2:2" x14ac:dyDescent="0.25">
      <c r="B129509" s="2"/>
    </row>
    <row r="129510" spans="2:2" x14ac:dyDescent="0.25">
      <c r="B129510" s="2"/>
    </row>
    <row r="129511" spans="2:2" x14ac:dyDescent="0.25">
      <c r="B129511" s="2"/>
    </row>
    <row r="129512" spans="2:2" x14ac:dyDescent="0.25">
      <c r="B129512" s="2"/>
    </row>
    <row r="129513" spans="2:2" x14ac:dyDescent="0.25">
      <c r="B129513" s="2"/>
    </row>
    <row r="129514" spans="2:2" x14ac:dyDescent="0.25">
      <c r="B129514" s="2"/>
    </row>
    <row r="129625" spans="7:7" x14ac:dyDescent="0.25">
      <c r="G129625" s="1"/>
    </row>
    <row r="130448" spans="7:7" x14ac:dyDescent="0.25">
      <c r="G130448" s="1"/>
    </row>
    <row r="130703" spans="2:2" x14ac:dyDescent="0.25">
      <c r="B130703" s="2"/>
    </row>
    <row r="130704" spans="2:2" x14ac:dyDescent="0.25">
      <c r="B130704" s="2"/>
    </row>
    <row r="130705" spans="2:7" x14ac:dyDescent="0.25">
      <c r="B130705" s="2"/>
      <c r="G130705" s="1"/>
    </row>
    <row r="130706" spans="2:7" x14ac:dyDescent="0.25">
      <c r="B130706" s="2"/>
    </row>
    <row r="131374" spans="7:7" x14ac:dyDescent="0.25">
      <c r="G131374" s="1"/>
    </row>
    <row r="131390" spans="7:7" x14ac:dyDescent="0.25">
      <c r="G131390" s="1"/>
    </row>
    <row r="131767" spans="7:7" x14ac:dyDescent="0.25">
      <c r="G131767" s="1"/>
    </row>
    <row r="131959" spans="7:7" x14ac:dyDescent="0.25">
      <c r="G131959" s="1"/>
    </row>
    <row r="132611" spans="7:7" x14ac:dyDescent="0.25">
      <c r="G132611" s="1"/>
    </row>
    <row r="133266" spans="7:7" x14ac:dyDescent="0.25">
      <c r="G133266" s="1"/>
    </row>
    <row r="134144" spans="7:7" x14ac:dyDescent="0.25">
      <c r="G134144" s="1"/>
    </row>
    <row r="134485" spans="7:7" x14ac:dyDescent="0.25">
      <c r="G134485" s="1"/>
    </row>
    <row r="134534" spans="7:7" x14ac:dyDescent="0.25">
      <c r="G134534" s="1"/>
    </row>
    <row r="135761" spans="7:7" x14ac:dyDescent="0.25">
      <c r="G135761" s="1"/>
    </row>
    <row r="135969" spans="7:7" x14ac:dyDescent="0.25">
      <c r="G135969" s="1"/>
    </row>
    <row r="135970" spans="7:7" x14ac:dyDescent="0.25">
      <c r="G135970" s="1"/>
    </row>
    <row r="135971" spans="7:7" x14ac:dyDescent="0.25">
      <c r="G135971" s="1"/>
    </row>
    <row r="136025" spans="2:2" x14ac:dyDescent="0.25">
      <c r="B136025" s="2"/>
    </row>
    <row r="136026" spans="2:2" x14ac:dyDescent="0.25">
      <c r="B136026" s="2"/>
    </row>
    <row r="136027" spans="2:2" x14ac:dyDescent="0.25">
      <c r="B136027" s="2"/>
    </row>
    <row r="136028" spans="2:2" x14ac:dyDescent="0.25">
      <c r="B136028" s="2"/>
    </row>
    <row r="136029" spans="2:2" x14ac:dyDescent="0.25">
      <c r="B136029" s="2"/>
    </row>
    <row r="136766" spans="7:7" x14ac:dyDescent="0.25">
      <c r="G136766" s="1"/>
    </row>
    <row r="136927" spans="7:7" x14ac:dyDescent="0.25">
      <c r="G136927" s="1"/>
    </row>
    <row r="137034" spans="7:7" x14ac:dyDescent="0.25">
      <c r="G137034" s="1"/>
    </row>
    <row r="137158" spans="7:7" x14ac:dyDescent="0.25">
      <c r="G137158" s="1"/>
    </row>
    <row r="137258" spans="7:7" x14ac:dyDescent="0.25">
      <c r="G137258" s="1"/>
    </row>
    <row r="137765" spans="7:7" x14ac:dyDescent="0.25">
      <c r="G137765" s="1"/>
    </row>
    <row r="137872" spans="7:7" x14ac:dyDescent="0.25">
      <c r="G137872" s="1"/>
    </row>
    <row r="138020" spans="7:7" x14ac:dyDescent="0.25">
      <c r="G138020" s="1"/>
    </row>
    <row r="138190" spans="7:7" x14ac:dyDescent="0.25">
      <c r="G138190" s="1"/>
    </row>
    <row r="138652" spans="7:7" x14ac:dyDescent="0.25">
      <c r="G138652" s="1"/>
    </row>
    <row r="139511" spans="7:7" x14ac:dyDescent="0.25">
      <c r="G139511" s="1"/>
    </row>
    <row r="139855" spans="2:2" x14ac:dyDescent="0.25">
      <c r="B139855" s="2"/>
    </row>
    <row r="139856" spans="2:2" x14ac:dyDescent="0.25">
      <c r="B139856" s="2"/>
    </row>
    <row r="139857" spans="2:2" x14ac:dyDescent="0.25">
      <c r="B139857" s="2"/>
    </row>
    <row r="139858" spans="2:2" x14ac:dyDescent="0.25">
      <c r="B139858" s="2"/>
    </row>
    <row r="139859" spans="2:2" x14ac:dyDescent="0.25">
      <c r="B139859" s="2"/>
    </row>
    <row r="139860" spans="2:2" x14ac:dyDescent="0.25">
      <c r="B139860" s="2"/>
    </row>
    <row r="141619" spans="7:7" x14ac:dyDescent="0.25">
      <c r="G141619" s="1"/>
    </row>
    <row r="143017" spans="7:7" x14ac:dyDescent="0.25">
      <c r="G143017" s="1"/>
    </row>
    <row r="143080" spans="2:2" x14ac:dyDescent="0.25">
      <c r="B143080" s="2"/>
    </row>
    <row r="143081" spans="2:2" x14ac:dyDescent="0.25">
      <c r="B143081" s="2"/>
    </row>
    <row r="143082" spans="2:2" x14ac:dyDescent="0.25">
      <c r="B143082" s="2"/>
    </row>
    <row r="143083" spans="2:2" x14ac:dyDescent="0.25">
      <c r="B143083" s="2"/>
    </row>
    <row r="143084" spans="2:2" x14ac:dyDescent="0.25">
      <c r="B143084" s="2"/>
    </row>
    <row r="143085" spans="2:2" x14ac:dyDescent="0.25">
      <c r="B143085" s="2"/>
    </row>
    <row r="143086" spans="2:2" x14ac:dyDescent="0.25">
      <c r="B143086" s="2"/>
    </row>
    <row r="143592" spans="7:7" x14ac:dyDescent="0.25">
      <c r="G143592" s="1"/>
    </row>
    <row r="145152" spans="7:7" x14ac:dyDescent="0.25">
      <c r="G145152" s="1"/>
    </row>
    <row r="145466" spans="7:7" x14ac:dyDescent="0.25">
      <c r="G145466" s="1"/>
    </row>
    <row r="147377" spans="7:7" x14ac:dyDescent="0.25">
      <c r="G147377" s="1"/>
    </row>
    <row r="147639" spans="2:2" x14ac:dyDescent="0.25">
      <c r="B147639" s="2"/>
    </row>
    <row r="147640" spans="2:2" x14ac:dyDescent="0.25">
      <c r="B147640" s="2"/>
    </row>
    <row r="147641" spans="2:2" x14ac:dyDescent="0.25">
      <c r="B147641" s="2"/>
    </row>
    <row r="147642" spans="2:2" x14ac:dyDescent="0.25">
      <c r="B147642" s="2"/>
    </row>
    <row r="147643" spans="2:2" x14ac:dyDescent="0.25">
      <c r="B147643" s="2"/>
    </row>
    <row r="147644" spans="2:2" x14ac:dyDescent="0.25">
      <c r="B147644" s="2"/>
    </row>
    <row r="147645" spans="2:2" x14ac:dyDescent="0.25">
      <c r="B147645" s="2"/>
    </row>
    <row r="147646" spans="2:2" x14ac:dyDescent="0.25">
      <c r="B147646" s="2"/>
    </row>
    <row r="148603" spans="7:7" x14ac:dyDescent="0.25">
      <c r="G148603" s="1"/>
    </row>
    <row r="148829" spans="7:7" x14ac:dyDescent="0.25">
      <c r="G148829" s="1"/>
    </row>
    <row r="148983" spans="7:7" x14ac:dyDescent="0.25">
      <c r="G148983" s="1"/>
    </row>
    <row r="149001" spans="7:7" x14ac:dyDescent="0.25">
      <c r="G149001" s="1"/>
    </row>
    <row r="149353" spans="7:7" x14ac:dyDescent="0.25">
      <c r="G149353" s="1"/>
    </row>
    <row r="149386" spans="7:7" x14ac:dyDescent="0.25">
      <c r="G149386" s="1"/>
    </row>
    <row r="149507" spans="7:7" x14ac:dyDescent="0.25">
      <c r="G149507" s="1"/>
    </row>
    <row r="150327" spans="7:7" x14ac:dyDescent="0.25">
      <c r="G150327" s="1"/>
    </row>
    <row r="150808" spans="7:7" x14ac:dyDescent="0.25">
      <c r="G150808" s="1"/>
    </row>
    <row r="151413" spans="7:7" x14ac:dyDescent="0.25">
      <c r="G151413" s="1"/>
    </row>
    <row r="151671" spans="7:7" x14ac:dyDescent="0.25">
      <c r="G151671" s="1"/>
    </row>
    <row r="151860" spans="7:7" x14ac:dyDescent="0.25">
      <c r="G151860" s="1"/>
    </row>
    <row r="153053" spans="7:7" x14ac:dyDescent="0.25">
      <c r="G153053" s="1"/>
    </row>
    <row r="153130" spans="7:7" x14ac:dyDescent="0.25">
      <c r="G153130" s="1"/>
    </row>
    <row r="153475" spans="7:7" x14ac:dyDescent="0.25">
      <c r="G153475" s="1"/>
    </row>
    <row r="153633" spans="7:7" x14ac:dyDescent="0.25">
      <c r="G153633" s="1"/>
    </row>
    <row r="153947" spans="7:7" x14ac:dyDescent="0.25">
      <c r="G153947" s="1"/>
    </row>
    <row r="154724" spans="7:7" x14ac:dyDescent="0.25">
      <c r="G154724" s="1"/>
    </row>
    <row r="155220" spans="7:7" x14ac:dyDescent="0.25">
      <c r="G155220" s="1"/>
    </row>
    <row r="155600" spans="7:7" x14ac:dyDescent="0.25">
      <c r="G155600" s="1"/>
    </row>
    <row r="155683" spans="7:7" x14ac:dyDescent="0.25">
      <c r="G155683" s="1"/>
    </row>
    <row r="156542" spans="7:7" x14ac:dyDescent="0.25">
      <c r="G156542" s="1"/>
    </row>
    <row r="157851" spans="7:7" x14ac:dyDescent="0.25">
      <c r="G157851" s="1"/>
    </row>
    <row r="157934" spans="7:7" x14ac:dyDescent="0.25">
      <c r="G157934" s="1"/>
    </row>
    <row r="158626" spans="7:7" x14ac:dyDescent="0.25">
      <c r="G158626" s="1"/>
    </row>
    <row r="160010" spans="7:7" x14ac:dyDescent="0.25">
      <c r="G160010" s="1"/>
    </row>
    <row r="160361" spans="7:7" x14ac:dyDescent="0.25">
      <c r="G160361" s="1"/>
    </row>
    <row r="161124" spans="7:7" x14ac:dyDescent="0.25">
      <c r="G161124" s="1"/>
    </row>
    <row r="161753" spans="7:7" x14ac:dyDescent="0.25">
      <c r="G161753" s="1"/>
    </row>
    <row r="162314" spans="7:7" x14ac:dyDescent="0.25">
      <c r="G162314" s="1"/>
    </row>
    <row r="162332" spans="7:7" x14ac:dyDescent="0.25">
      <c r="G162332" s="1"/>
    </row>
    <row r="163357" spans="7:7" x14ac:dyDescent="0.25">
      <c r="G163357" s="1"/>
    </row>
    <row r="164400" spans="7:7" x14ac:dyDescent="0.25">
      <c r="G164400" s="1"/>
    </row>
    <row r="165085" spans="7:7" x14ac:dyDescent="0.25">
      <c r="G165085" s="1"/>
    </row>
    <row r="165122" spans="7:7" x14ac:dyDescent="0.25">
      <c r="G165122" s="1"/>
    </row>
    <row r="167460" spans="7:7" x14ac:dyDescent="0.25">
      <c r="G167460" s="1"/>
    </row>
    <row r="167568" spans="7:7" x14ac:dyDescent="0.25">
      <c r="G167568" s="1"/>
    </row>
    <row r="168455" spans="2:2" x14ac:dyDescent="0.25">
      <c r="B168455" s="2"/>
    </row>
    <row r="168456" spans="2:2" x14ac:dyDescent="0.25">
      <c r="B168456" s="2"/>
    </row>
    <row r="168457" spans="2:2" x14ac:dyDescent="0.25">
      <c r="B168457" s="2"/>
    </row>
    <row r="168458" spans="2:2" x14ac:dyDescent="0.25">
      <c r="B168458" s="2"/>
    </row>
    <row r="168459" spans="2:2" x14ac:dyDescent="0.25">
      <c r="B168459" s="2"/>
    </row>
    <row r="169691" spans="7:7" x14ac:dyDescent="0.25">
      <c r="G169691" s="1"/>
    </row>
    <row r="170854" spans="2:2" x14ac:dyDescent="0.25">
      <c r="B170854" s="2"/>
    </row>
    <row r="170855" spans="2:2" x14ac:dyDescent="0.25">
      <c r="B170855" s="2"/>
    </row>
    <row r="170856" spans="2:2" x14ac:dyDescent="0.25">
      <c r="B170856" s="2"/>
    </row>
    <row r="170857" spans="2:2" x14ac:dyDescent="0.25">
      <c r="B170857" s="2"/>
    </row>
    <row r="171406" spans="7:7" x14ac:dyDescent="0.25">
      <c r="G171406" s="1"/>
    </row>
    <row r="171489" spans="7:7" x14ac:dyDescent="0.25">
      <c r="G171489" s="1"/>
    </row>
    <row r="172159" spans="7:7" x14ac:dyDescent="0.25">
      <c r="G172159" s="1"/>
    </row>
    <row r="173631" spans="7:7" x14ac:dyDescent="0.25">
      <c r="G173631" s="1"/>
    </row>
    <row r="174235" spans="7:7" x14ac:dyDescent="0.25">
      <c r="G174235" s="1"/>
    </row>
    <row r="174239" spans="7:7" x14ac:dyDescent="0.25">
      <c r="G174239" s="1"/>
    </row>
    <row r="175025" spans="7:7" x14ac:dyDescent="0.25">
      <c r="G175025" s="1"/>
    </row>
    <row r="175692" spans="7:7" x14ac:dyDescent="0.25">
      <c r="G175692" s="1"/>
    </row>
    <row r="175772" spans="7:7" x14ac:dyDescent="0.25">
      <c r="G175772" s="1"/>
    </row>
    <row r="176410" spans="7:11" x14ac:dyDescent="0.25">
      <c r="G176410" s="1"/>
    </row>
    <row r="176416" spans="7:11" x14ac:dyDescent="0.25">
      <c r="K176416" s="1"/>
    </row>
    <row r="177360" spans="7:7" x14ac:dyDescent="0.25">
      <c r="G177360" s="1"/>
    </row>
    <row r="179160" spans="7:7" x14ac:dyDescent="0.25">
      <c r="G179160" s="1"/>
    </row>
    <row r="179926" spans="7:7" x14ac:dyDescent="0.25">
      <c r="G179926" s="1"/>
    </row>
    <row r="180247" spans="2:2" x14ac:dyDescent="0.25">
      <c r="B180247" s="2"/>
    </row>
    <row r="180249" spans="2:2" x14ac:dyDescent="0.25">
      <c r="B180249" s="2"/>
    </row>
    <row r="180250" spans="2:2" x14ac:dyDescent="0.25">
      <c r="B180250" s="2"/>
    </row>
    <row r="180251" spans="2:2" x14ac:dyDescent="0.25">
      <c r="B180251" s="2"/>
    </row>
    <row r="180252" spans="2:2" x14ac:dyDescent="0.25">
      <c r="B180252" s="2"/>
    </row>
    <row r="180253" spans="2:2" x14ac:dyDescent="0.25">
      <c r="B180253" s="2"/>
    </row>
    <row r="180254" spans="2:2" x14ac:dyDescent="0.25">
      <c r="B180254" s="2"/>
    </row>
    <row r="180255" spans="2:2" x14ac:dyDescent="0.25">
      <c r="B180255" s="2"/>
    </row>
    <row r="180797" spans="7:7" x14ac:dyDescent="0.25">
      <c r="G180797" s="1"/>
    </row>
    <row r="181646" spans="7:7" x14ac:dyDescent="0.25">
      <c r="G181646" s="1"/>
    </row>
    <row r="183488" spans="2:2" x14ac:dyDescent="0.25">
      <c r="B183488" s="2"/>
    </row>
    <row r="183489" spans="2:2" x14ac:dyDescent="0.25">
      <c r="B183489" s="2"/>
    </row>
    <row r="183490" spans="2:2" x14ac:dyDescent="0.25">
      <c r="B183490" s="2"/>
    </row>
    <row r="183491" spans="2:2" x14ac:dyDescent="0.25">
      <c r="B183491" s="2"/>
    </row>
    <row r="183492" spans="2:2" x14ac:dyDescent="0.25">
      <c r="B183492" s="2"/>
    </row>
    <row r="183493" spans="2:2" x14ac:dyDescent="0.25">
      <c r="B183493" s="2"/>
    </row>
    <row r="183494" spans="2:2" x14ac:dyDescent="0.25">
      <c r="B183494" s="2"/>
    </row>
    <row r="183716" spans="10:10" x14ac:dyDescent="0.25">
      <c r="J183716" s="1"/>
    </row>
    <row r="183730" spans="7:7" x14ac:dyDescent="0.25">
      <c r="G183730" s="1"/>
    </row>
    <row r="183895" spans="2:2" x14ac:dyDescent="0.25">
      <c r="B183895" s="2"/>
    </row>
    <row r="184115" spans="7:7" x14ac:dyDescent="0.25">
      <c r="G184115" s="1"/>
    </row>
    <row r="184149" spans="7:7" x14ac:dyDescent="0.25">
      <c r="G184149" s="1"/>
    </row>
    <row r="184584" spans="7:7" x14ac:dyDescent="0.25">
      <c r="G184584" s="1"/>
    </row>
    <row r="184648" spans="2:2" x14ac:dyDescent="0.25">
      <c r="B184648" s="2"/>
    </row>
    <row r="184649" spans="2:2" x14ac:dyDescent="0.25">
      <c r="B184649" s="2"/>
    </row>
    <row r="184841" spans="7:7" x14ac:dyDescent="0.25">
      <c r="G184841" s="1"/>
    </row>
    <row r="185648" spans="7:7" x14ac:dyDescent="0.25">
      <c r="G185648" s="1"/>
    </row>
    <row r="186540" spans="7:7" x14ac:dyDescent="0.25">
      <c r="G186540" s="1"/>
    </row>
  </sheetData>
  <sortState ref="A2:AL400">
    <sortCondition descending="1" ref="L2:L400"/>
  </sortState>
  <mergeCells count="2">
    <mergeCell ref="A403:L407"/>
    <mergeCell ref="A1:I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8" workbookViewId="0">
      <selection activeCell="B30" sqref="B30"/>
    </sheetView>
  </sheetViews>
  <sheetFormatPr baseColWidth="10" defaultRowHeight="15" x14ac:dyDescent="0.25"/>
  <cols>
    <col min="1" max="1" width="15.140625" bestFit="1" customWidth="1"/>
    <col min="2" max="2" width="16.140625" bestFit="1" customWidth="1"/>
    <col min="3" max="3" width="12.85546875" bestFit="1" customWidth="1"/>
    <col min="4" max="4" width="22.5703125" bestFit="1" customWidth="1"/>
    <col min="8" max="8" width="15.7109375" bestFit="1" customWidth="1"/>
    <col min="10" max="10" width="24.5703125" bestFit="1" customWidth="1"/>
    <col min="11" max="11" width="34.42578125" bestFit="1" customWidth="1"/>
  </cols>
  <sheetData>
    <row r="1" spans="1:13" x14ac:dyDescent="0.25">
      <c r="A1" s="7" t="s">
        <v>1184</v>
      </c>
      <c r="B1" s="7" t="s">
        <v>1189</v>
      </c>
      <c r="C1" s="7" t="s">
        <v>1192</v>
      </c>
      <c r="D1" s="7" t="s">
        <v>1185</v>
      </c>
      <c r="E1" s="7" t="s">
        <v>1186</v>
      </c>
      <c r="F1" s="7" t="s">
        <v>1187</v>
      </c>
      <c r="G1" s="7" t="s">
        <v>1188</v>
      </c>
      <c r="H1" s="7" t="s">
        <v>1195</v>
      </c>
      <c r="I1" s="7" t="s">
        <v>0</v>
      </c>
      <c r="J1" s="7" t="s">
        <v>1196</v>
      </c>
      <c r="K1" s="7" t="s">
        <v>1197</v>
      </c>
      <c r="L1" s="7" t="s">
        <v>1190</v>
      </c>
      <c r="M1" s="8" t="s">
        <v>1191</v>
      </c>
    </row>
    <row r="2" spans="1:13" x14ac:dyDescent="0.25">
      <c r="A2" t="s">
        <v>246</v>
      </c>
      <c r="B2" t="s">
        <v>65</v>
      </c>
      <c r="C2" t="s">
        <v>217</v>
      </c>
      <c r="D2" t="s">
        <v>218</v>
      </c>
      <c r="E2">
        <v>79894738</v>
      </c>
      <c r="F2">
        <v>79895055</v>
      </c>
      <c r="G2">
        <v>318</v>
      </c>
      <c r="H2">
        <v>0.90113425700000005</v>
      </c>
      <c r="I2" s="1">
        <v>5.39E-8</v>
      </c>
      <c r="J2" s="1">
        <v>2.0100000000000001E-5</v>
      </c>
      <c r="K2">
        <v>0.475465313</v>
      </c>
      <c r="L2">
        <v>0.38867924500000001</v>
      </c>
      <c r="M2" s="3">
        <f t="shared" ref="M2:M33" si="0">+L2-K2</f>
        <v>-8.6786067999999994E-2</v>
      </c>
    </row>
    <row r="3" spans="1:13" x14ac:dyDescent="0.25">
      <c r="A3" t="s">
        <v>159</v>
      </c>
      <c r="B3" t="s">
        <v>37</v>
      </c>
      <c r="C3" t="s">
        <v>160</v>
      </c>
      <c r="D3" t="s">
        <v>161</v>
      </c>
      <c r="E3">
        <v>74731854</v>
      </c>
      <c r="F3">
        <v>74731957</v>
      </c>
      <c r="G3">
        <v>104</v>
      </c>
      <c r="H3">
        <v>0.47402983100000001</v>
      </c>
      <c r="I3" s="1">
        <v>1.68E-9</v>
      </c>
      <c r="J3" s="1">
        <v>8.9999999999999996E-7</v>
      </c>
      <c r="K3">
        <v>0.08</v>
      </c>
      <c r="L3">
        <v>0.142099057</v>
      </c>
      <c r="M3" s="3">
        <f t="shared" si="0"/>
        <v>6.2099056999999999E-2</v>
      </c>
    </row>
    <row r="4" spans="1:13" x14ac:dyDescent="0.25">
      <c r="A4" t="s">
        <v>36</v>
      </c>
      <c r="B4" t="s">
        <v>37</v>
      </c>
      <c r="C4" t="s">
        <v>38</v>
      </c>
      <c r="D4" t="s">
        <v>39</v>
      </c>
      <c r="E4">
        <v>44838347</v>
      </c>
      <c r="F4">
        <v>44838503</v>
      </c>
      <c r="G4">
        <v>157</v>
      </c>
      <c r="H4">
        <v>0.84438572000000001</v>
      </c>
      <c r="I4" s="1">
        <v>7.7400000000000001E-25</v>
      </c>
      <c r="J4" s="1">
        <v>2.8900000000000001E-21</v>
      </c>
      <c r="K4">
        <v>0.35963302800000002</v>
      </c>
      <c r="L4">
        <v>0.59218839700000003</v>
      </c>
      <c r="M4" s="3">
        <f t="shared" si="0"/>
        <v>0.23255536900000001</v>
      </c>
    </row>
    <row r="5" spans="1:13" x14ac:dyDescent="0.25">
      <c r="A5" t="s">
        <v>432</v>
      </c>
      <c r="B5" t="s">
        <v>37</v>
      </c>
      <c r="C5" t="s">
        <v>301</v>
      </c>
      <c r="D5" t="s">
        <v>302</v>
      </c>
      <c r="E5">
        <v>83346716</v>
      </c>
      <c r="F5">
        <v>83346820</v>
      </c>
      <c r="G5">
        <v>105</v>
      </c>
      <c r="H5">
        <v>0.497137893</v>
      </c>
      <c r="I5" s="1">
        <v>6.1299999999999998E-6</v>
      </c>
      <c r="J5">
        <v>1.185427E-3</v>
      </c>
      <c r="K5">
        <v>0.164556962</v>
      </c>
      <c r="L5">
        <v>0.36410256400000002</v>
      </c>
      <c r="M5" s="3">
        <f t="shared" si="0"/>
        <v>0.19954560200000002</v>
      </c>
    </row>
    <row r="6" spans="1:13" x14ac:dyDescent="0.25">
      <c r="A6" t="s">
        <v>777</v>
      </c>
      <c r="B6" t="s">
        <v>37</v>
      </c>
      <c r="C6" t="s">
        <v>778</v>
      </c>
      <c r="D6" t="s">
        <v>779</v>
      </c>
      <c r="E6">
        <v>7021894</v>
      </c>
      <c r="F6">
        <v>7022191</v>
      </c>
      <c r="G6">
        <v>298</v>
      </c>
      <c r="H6">
        <v>-0.51983252499999999</v>
      </c>
      <c r="I6">
        <v>2.51893E-4</v>
      </c>
      <c r="J6">
        <v>2.4371528E-2</v>
      </c>
      <c r="K6">
        <v>0.60897435899999997</v>
      </c>
      <c r="L6">
        <v>0.733840304</v>
      </c>
      <c r="M6" s="3">
        <f t="shared" si="0"/>
        <v>0.12486594500000003</v>
      </c>
    </row>
    <row r="7" spans="1:13" x14ac:dyDescent="0.25">
      <c r="A7" t="s">
        <v>675</v>
      </c>
      <c r="B7" t="s">
        <v>37</v>
      </c>
      <c r="C7" t="s">
        <v>676</v>
      </c>
      <c r="D7" t="s">
        <v>677</v>
      </c>
      <c r="E7">
        <v>67478299</v>
      </c>
      <c r="F7">
        <v>67478478</v>
      </c>
      <c r="G7">
        <v>180</v>
      </c>
      <c r="H7">
        <v>1.2345795369999999</v>
      </c>
      <c r="I7">
        <v>1.1128099999999999E-4</v>
      </c>
      <c r="J7">
        <v>1.2746722E-2</v>
      </c>
      <c r="K7">
        <v>6.8376067999999998E-2</v>
      </c>
      <c r="L7">
        <v>0.14385964900000001</v>
      </c>
      <c r="M7" s="3">
        <f t="shared" si="0"/>
        <v>7.5483581000000008E-2</v>
      </c>
    </row>
    <row r="8" spans="1:13" x14ac:dyDescent="0.25">
      <c r="A8" t="s">
        <v>906</v>
      </c>
      <c r="B8" t="s">
        <v>37</v>
      </c>
      <c r="C8" t="s">
        <v>907</v>
      </c>
      <c r="D8" t="s">
        <v>908</v>
      </c>
      <c r="E8">
        <v>111956702</v>
      </c>
      <c r="F8">
        <v>111957034</v>
      </c>
      <c r="G8">
        <v>333</v>
      </c>
      <c r="H8">
        <v>0.43476337300000001</v>
      </c>
      <c r="I8">
        <v>5.13165E-4</v>
      </c>
      <c r="J8">
        <v>4.1161449000000003E-2</v>
      </c>
      <c r="K8">
        <v>0.241304348</v>
      </c>
      <c r="L8">
        <v>0.29870129899999998</v>
      </c>
      <c r="M8" s="3">
        <f t="shared" si="0"/>
        <v>5.7396950999999974E-2</v>
      </c>
    </row>
    <row r="9" spans="1:13" x14ac:dyDescent="0.25">
      <c r="A9" t="s">
        <v>1175</v>
      </c>
      <c r="B9" t="s">
        <v>37</v>
      </c>
      <c r="C9" t="s">
        <v>1176</v>
      </c>
      <c r="D9" t="s">
        <v>1177</v>
      </c>
      <c r="E9">
        <v>112457560</v>
      </c>
      <c r="F9">
        <v>112457698</v>
      </c>
      <c r="G9">
        <v>139</v>
      </c>
      <c r="H9">
        <v>-0.25341247300000003</v>
      </c>
      <c r="I9">
        <v>1.7538409999999999E-3</v>
      </c>
      <c r="J9">
        <v>9.8045263999999993E-2</v>
      </c>
      <c r="K9">
        <v>0.85487077499999997</v>
      </c>
      <c r="L9">
        <v>0.723054961</v>
      </c>
      <c r="M9" s="3">
        <f t="shared" si="0"/>
        <v>-0.13181581399999998</v>
      </c>
    </row>
    <row r="10" spans="1:13" x14ac:dyDescent="0.25">
      <c r="A10" t="s">
        <v>697</v>
      </c>
      <c r="B10" t="s">
        <v>37</v>
      </c>
      <c r="C10" t="s">
        <v>698</v>
      </c>
      <c r="D10" t="s">
        <v>699</v>
      </c>
      <c r="E10">
        <v>30059829</v>
      </c>
      <c r="F10">
        <v>30059920</v>
      </c>
      <c r="G10">
        <v>92</v>
      </c>
      <c r="H10">
        <v>1.513762193</v>
      </c>
      <c r="I10">
        <v>1.3549300000000001E-4</v>
      </c>
      <c r="J10">
        <v>1.4752121999999999E-2</v>
      </c>
      <c r="K10">
        <v>1.5267176E-2</v>
      </c>
      <c r="L10">
        <v>0.130434783</v>
      </c>
      <c r="M10" s="3">
        <f t="shared" si="0"/>
        <v>0.11516760700000001</v>
      </c>
    </row>
    <row r="11" spans="1:13" x14ac:dyDescent="0.25">
      <c r="A11" t="s">
        <v>902</v>
      </c>
      <c r="B11" t="s">
        <v>37</v>
      </c>
      <c r="C11" t="s">
        <v>519</v>
      </c>
      <c r="D11" t="s">
        <v>520</v>
      </c>
      <c r="E11">
        <v>225974564</v>
      </c>
      <c r="F11">
        <v>225974687</v>
      </c>
      <c r="G11">
        <v>124</v>
      </c>
      <c r="H11">
        <v>0.59513019899999997</v>
      </c>
      <c r="I11">
        <v>5.0426400000000004E-4</v>
      </c>
      <c r="J11">
        <v>4.0534400999999998E-2</v>
      </c>
      <c r="K11">
        <v>0.284518828</v>
      </c>
      <c r="L11">
        <v>0.39469026499999998</v>
      </c>
      <c r="M11" s="3">
        <f t="shared" si="0"/>
        <v>0.11017143699999998</v>
      </c>
    </row>
    <row r="12" spans="1:13" x14ac:dyDescent="0.25">
      <c r="A12" t="s">
        <v>1172</v>
      </c>
      <c r="B12" t="s">
        <v>37</v>
      </c>
      <c r="C12" t="s">
        <v>1173</v>
      </c>
      <c r="D12" t="s">
        <v>1174</v>
      </c>
      <c r="E12">
        <v>46775569</v>
      </c>
      <c r="F12">
        <v>46775716</v>
      </c>
      <c r="G12">
        <v>148</v>
      </c>
      <c r="H12">
        <v>0.43140640800000002</v>
      </c>
      <c r="I12">
        <v>1.7395220000000001E-3</v>
      </c>
      <c r="J12">
        <v>9.7546179999999996E-2</v>
      </c>
      <c r="K12">
        <v>0.25187567</v>
      </c>
      <c r="L12">
        <v>0.34786729900000002</v>
      </c>
      <c r="M12" s="3">
        <f t="shared" si="0"/>
        <v>9.5991629000000023E-2</v>
      </c>
    </row>
    <row r="13" spans="1:13" x14ac:dyDescent="0.25">
      <c r="A13" t="s">
        <v>466</v>
      </c>
      <c r="B13" t="s">
        <v>37</v>
      </c>
      <c r="C13" t="s">
        <v>467</v>
      </c>
      <c r="D13" t="s">
        <v>468</v>
      </c>
      <c r="E13">
        <v>76099617</v>
      </c>
      <c r="F13">
        <v>76099736</v>
      </c>
      <c r="G13">
        <v>120</v>
      </c>
      <c r="H13">
        <v>1.105861215</v>
      </c>
      <c r="I13" s="1">
        <v>1.13E-5</v>
      </c>
      <c r="J13">
        <v>1.9739929999999998E-3</v>
      </c>
      <c r="K13">
        <v>0.13215858999999999</v>
      </c>
      <c r="L13">
        <v>0.20318725100000001</v>
      </c>
      <c r="M13" s="3">
        <f t="shared" si="0"/>
        <v>7.1028661000000021E-2</v>
      </c>
    </row>
    <row r="14" spans="1:13" x14ac:dyDescent="0.25">
      <c r="A14" t="s">
        <v>211</v>
      </c>
      <c r="B14" t="s">
        <v>37</v>
      </c>
      <c r="C14" t="s">
        <v>212</v>
      </c>
      <c r="D14" t="s">
        <v>213</v>
      </c>
      <c r="E14">
        <v>42087793</v>
      </c>
      <c r="F14">
        <v>42088060</v>
      </c>
      <c r="G14">
        <v>268</v>
      </c>
      <c r="H14">
        <v>0.46635992199999998</v>
      </c>
      <c r="I14" s="1">
        <v>2.37E-8</v>
      </c>
      <c r="J14" s="1">
        <v>9.7599999999999997E-6</v>
      </c>
      <c r="K14">
        <v>5.0102249000000001E-2</v>
      </c>
      <c r="L14">
        <v>0.111585691</v>
      </c>
      <c r="M14" s="3">
        <f t="shared" si="0"/>
        <v>6.1483441999999999E-2</v>
      </c>
    </row>
    <row r="15" spans="1:13" x14ac:dyDescent="0.25">
      <c r="A15" t="s">
        <v>156</v>
      </c>
      <c r="B15" t="s">
        <v>37</v>
      </c>
      <c r="C15" t="s">
        <v>99</v>
      </c>
      <c r="D15" t="s">
        <v>100</v>
      </c>
      <c r="E15">
        <v>23802411</v>
      </c>
      <c r="F15">
        <v>23802520</v>
      </c>
      <c r="G15">
        <v>110</v>
      </c>
      <c r="H15">
        <v>0.391581393</v>
      </c>
      <c r="I15" s="1">
        <v>9.2100000000000002E-10</v>
      </c>
      <c r="J15" s="1">
        <v>5.2E-7</v>
      </c>
      <c r="K15">
        <v>0.278409091</v>
      </c>
      <c r="L15">
        <v>0.54220558200000002</v>
      </c>
      <c r="M15" s="3">
        <f t="shared" si="0"/>
        <v>0.26379649100000002</v>
      </c>
    </row>
    <row r="16" spans="1:13" x14ac:dyDescent="0.25">
      <c r="A16" t="s">
        <v>805</v>
      </c>
      <c r="B16" t="s">
        <v>37</v>
      </c>
      <c r="C16" t="s">
        <v>806</v>
      </c>
      <c r="D16" t="s">
        <v>807</v>
      </c>
      <c r="E16">
        <v>49053224</v>
      </c>
      <c r="F16">
        <v>49053262</v>
      </c>
      <c r="G16">
        <v>39</v>
      </c>
      <c r="H16">
        <v>-0.46797207099999999</v>
      </c>
      <c r="I16">
        <v>3.0645999999999999E-4</v>
      </c>
      <c r="J16">
        <v>2.8350151000000001E-2</v>
      </c>
      <c r="K16">
        <v>0.52408477799999997</v>
      </c>
      <c r="L16">
        <v>0.38018628300000001</v>
      </c>
      <c r="M16" s="3">
        <f t="shared" si="0"/>
        <v>-0.14389849499999996</v>
      </c>
    </row>
    <row r="17" spans="1:13" x14ac:dyDescent="0.25">
      <c r="A17" t="s">
        <v>694</v>
      </c>
      <c r="B17" t="s">
        <v>37</v>
      </c>
      <c r="C17" t="s">
        <v>695</v>
      </c>
      <c r="D17" t="s">
        <v>696</v>
      </c>
      <c r="E17">
        <v>172473273</v>
      </c>
      <c r="F17">
        <v>172473365</v>
      </c>
      <c r="G17">
        <v>93</v>
      </c>
      <c r="H17">
        <v>-0.30922016200000002</v>
      </c>
      <c r="I17">
        <v>1.3378000000000001E-4</v>
      </c>
      <c r="J17">
        <v>1.4625295999999999E-2</v>
      </c>
      <c r="K17">
        <v>0.74206508599999998</v>
      </c>
      <c r="L17">
        <v>0.61514476600000001</v>
      </c>
      <c r="M17" s="3">
        <f t="shared" si="0"/>
        <v>-0.12692031999999998</v>
      </c>
    </row>
    <row r="18" spans="1:13" x14ac:dyDescent="0.25">
      <c r="A18" t="s">
        <v>622</v>
      </c>
      <c r="B18" t="s">
        <v>37</v>
      </c>
      <c r="C18" t="s">
        <v>226</v>
      </c>
      <c r="D18" t="s">
        <v>227</v>
      </c>
      <c r="E18">
        <v>678696</v>
      </c>
      <c r="F18">
        <v>678737</v>
      </c>
      <c r="G18">
        <v>42</v>
      </c>
      <c r="H18">
        <v>0.696072095</v>
      </c>
      <c r="I18" s="1">
        <v>7.1799999999999997E-5</v>
      </c>
      <c r="J18">
        <v>8.9463770000000001E-3</v>
      </c>
      <c r="K18">
        <v>0.88399071900000004</v>
      </c>
      <c r="L18">
        <v>0.93841166899999995</v>
      </c>
      <c r="M18" s="3">
        <f t="shared" si="0"/>
        <v>5.4420949999999912E-2</v>
      </c>
    </row>
    <row r="19" spans="1:13" x14ac:dyDescent="0.25">
      <c r="A19" t="s">
        <v>804</v>
      </c>
      <c r="B19" t="s">
        <v>37</v>
      </c>
      <c r="C19" t="s">
        <v>471</v>
      </c>
      <c r="D19" t="s">
        <v>472</v>
      </c>
      <c r="E19">
        <v>53672222</v>
      </c>
      <c r="F19">
        <v>53672323</v>
      </c>
      <c r="G19">
        <v>102</v>
      </c>
      <c r="H19">
        <v>1.22213642</v>
      </c>
      <c r="I19">
        <v>3.0271900000000001E-4</v>
      </c>
      <c r="J19">
        <v>2.808741E-2</v>
      </c>
      <c r="K19">
        <v>0.149606299</v>
      </c>
      <c r="L19">
        <v>0.275167785</v>
      </c>
      <c r="M19" s="3">
        <f t="shared" si="0"/>
        <v>0.125561486</v>
      </c>
    </row>
    <row r="20" spans="1:13" x14ac:dyDescent="0.25">
      <c r="A20" t="s">
        <v>770</v>
      </c>
      <c r="B20" t="s">
        <v>37</v>
      </c>
      <c r="C20" t="s">
        <v>467</v>
      </c>
      <c r="D20" t="s">
        <v>468</v>
      </c>
      <c r="E20">
        <v>76126654</v>
      </c>
      <c r="F20">
        <v>76126794</v>
      </c>
      <c r="G20">
        <v>141</v>
      </c>
      <c r="H20">
        <v>-0.51001053900000004</v>
      </c>
      <c r="I20">
        <v>2.26264E-4</v>
      </c>
      <c r="J20">
        <v>2.2373213999999999E-2</v>
      </c>
      <c r="K20">
        <v>0.716262976</v>
      </c>
      <c r="L20">
        <v>0.66638441999999998</v>
      </c>
      <c r="M20" s="3">
        <f t="shared" si="0"/>
        <v>-4.9878556000000018E-2</v>
      </c>
    </row>
    <row r="21" spans="1:13" x14ac:dyDescent="0.25">
      <c r="A21" t="s">
        <v>634</v>
      </c>
      <c r="B21" t="s">
        <v>37</v>
      </c>
      <c r="C21" t="s">
        <v>635</v>
      </c>
      <c r="D21" t="s">
        <v>636</v>
      </c>
      <c r="E21">
        <v>130918759</v>
      </c>
      <c r="F21">
        <v>130918845</v>
      </c>
      <c r="G21">
        <v>87</v>
      </c>
      <c r="H21">
        <v>-0.71863857099999995</v>
      </c>
      <c r="I21" s="1">
        <v>7.5199999999999998E-5</v>
      </c>
      <c r="J21">
        <v>9.2875809999999996E-3</v>
      </c>
      <c r="K21">
        <v>0.35922330099999999</v>
      </c>
      <c r="L21">
        <v>0.237410072</v>
      </c>
      <c r="M21" s="3">
        <f t="shared" si="0"/>
        <v>-0.121813229</v>
      </c>
    </row>
    <row r="22" spans="1:13" x14ac:dyDescent="0.25">
      <c r="A22" t="s">
        <v>599</v>
      </c>
      <c r="B22" t="s">
        <v>37</v>
      </c>
      <c r="C22" t="s">
        <v>163</v>
      </c>
      <c r="D22" t="s">
        <v>164</v>
      </c>
      <c r="E22">
        <v>34328447</v>
      </c>
      <c r="F22">
        <v>34328519</v>
      </c>
      <c r="G22">
        <v>73</v>
      </c>
      <c r="H22">
        <v>0.46105532799999999</v>
      </c>
      <c r="I22" s="1">
        <v>6.4599999999999998E-5</v>
      </c>
      <c r="J22">
        <v>8.3057809999999999E-3</v>
      </c>
      <c r="K22">
        <v>0.173160173</v>
      </c>
      <c r="L22">
        <v>0.28874172199999998</v>
      </c>
      <c r="M22" s="3">
        <f t="shared" si="0"/>
        <v>0.11558154899999998</v>
      </c>
    </row>
    <row r="23" spans="1:13" x14ac:dyDescent="0.25">
      <c r="A23" t="s">
        <v>840</v>
      </c>
      <c r="B23" t="s">
        <v>37</v>
      </c>
      <c r="C23" t="s">
        <v>841</v>
      </c>
      <c r="D23" t="s">
        <v>842</v>
      </c>
      <c r="E23">
        <v>230725122</v>
      </c>
      <c r="F23">
        <v>230725247</v>
      </c>
      <c r="G23">
        <v>126</v>
      </c>
      <c r="H23">
        <v>0.36523931599999998</v>
      </c>
      <c r="I23">
        <v>3.9331300000000001E-4</v>
      </c>
      <c r="J23">
        <v>3.409177E-2</v>
      </c>
      <c r="K23">
        <v>0.34301452199999999</v>
      </c>
      <c r="L23">
        <v>0.42804428</v>
      </c>
      <c r="M23" s="3">
        <f t="shared" si="0"/>
        <v>8.5029758000000011E-2</v>
      </c>
    </row>
    <row r="24" spans="1:13" x14ac:dyDescent="0.25">
      <c r="A24" t="s">
        <v>377</v>
      </c>
      <c r="B24" t="s">
        <v>223</v>
      </c>
      <c r="C24" t="s">
        <v>117</v>
      </c>
      <c r="D24" t="s">
        <v>118</v>
      </c>
      <c r="E24">
        <v>52720122</v>
      </c>
      <c r="F24">
        <v>52720218</v>
      </c>
      <c r="G24">
        <v>97</v>
      </c>
      <c r="H24">
        <v>2.155312801</v>
      </c>
      <c r="I24" s="1">
        <v>1.53E-6</v>
      </c>
      <c r="J24">
        <v>3.6403100000000001E-4</v>
      </c>
      <c r="K24">
        <v>3.7735849999999999E-3</v>
      </c>
      <c r="L24">
        <v>0.12662337700000001</v>
      </c>
      <c r="M24" s="3">
        <f t="shared" si="0"/>
        <v>0.12284979200000001</v>
      </c>
    </row>
    <row r="25" spans="1:13" x14ac:dyDescent="0.25">
      <c r="A25" t="s">
        <v>788</v>
      </c>
      <c r="B25" t="s">
        <v>223</v>
      </c>
      <c r="C25" t="s">
        <v>789</v>
      </c>
      <c r="D25" t="s">
        <v>790</v>
      </c>
      <c r="E25">
        <v>62339522</v>
      </c>
      <c r="F25">
        <v>62339540</v>
      </c>
      <c r="G25">
        <v>19</v>
      </c>
      <c r="H25">
        <v>2.0888653430000002</v>
      </c>
      <c r="I25">
        <v>2.7389E-4</v>
      </c>
      <c r="J25">
        <v>2.5992742999999999E-2</v>
      </c>
      <c r="K25">
        <v>8.9285714000000002E-2</v>
      </c>
      <c r="L25">
        <v>0.241666667</v>
      </c>
      <c r="M25" s="3">
        <f t="shared" si="0"/>
        <v>0.15238095299999999</v>
      </c>
    </row>
    <row r="26" spans="1:13" x14ac:dyDescent="0.25">
      <c r="A26" t="s">
        <v>847</v>
      </c>
      <c r="B26" t="s">
        <v>223</v>
      </c>
      <c r="C26" t="s">
        <v>848</v>
      </c>
      <c r="D26" t="s">
        <v>849</v>
      </c>
      <c r="E26">
        <v>196668806</v>
      </c>
      <c r="F26">
        <v>196669296</v>
      </c>
      <c r="G26">
        <v>491</v>
      </c>
      <c r="H26">
        <v>0.58256450800000004</v>
      </c>
      <c r="I26">
        <v>4.0248500000000001E-4</v>
      </c>
      <c r="J26">
        <v>3.4601846999999998E-2</v>
      </c>
      <c r="K26">
        <v>0.140468227</v>
      </c>
      <c r="L26">
        <v>0.19018404899999999</v>
      </c>
      <c r="M26" s="3">
        <f t="shared" si="0"/>
        <v>4.9715821999999993E-2</v>
      </c>
    </row>
    <row r="27" spans="1:13" x14ac:dyDescent="0.25">
      <c r="A27" t="s">
        <v>1139</v>
      </c>
      <c r="B27" t="s">
        <v>223</v>
      </c>
      <c r="C27" t="s">
        <v>1140</v>
      </c>
      <c r="D27" t="s">
        <v>1141</v>
      </c>
      <c r="E27">
        <v>55495953</v>
      </c>
      <c r="F27">
        <v>55496304</v>
      </c>
      <c r="G27">
        <v>352</v>
      </c>
      <c r="H27">
        <v>-0.67512835299999996</v>
      </c>
      <c r="I27">
        <v>1.5904389999999999E-3</v>
      </c>
      <c r="J27">
        <v>9.1706136999999993E-2</v>
      </c>
      <c r="K27">
        <v>0.12676056299999999</v>
      </c>
      <c r="L27">
        <v>7.0175439000000006E-2</v>
      </c>
      <c r="M27" s="3">
        <f t="shared" si="0"/>
        <v>-5.6585123999999987E-2</v>
      </c>
    </row>
    <row r="28" spans="1:13" x14ac:dyDescent="0.25">
      <c r="A28" t="s">
        <v>222</v>
      </c>
      <c r="B28" t="s">
        <v>223</v>
      </c>
      <c r="C28" t="s">
        <v>224</v>
      </c>
      <c r="D28" t="s">
        <v>225</v>
      </c>
      <c r="E28">
        <v>118927731</v>
      </c>
      <c r="F28">
        <v>118927863</v>
      </c>
      <c r="G28">
        <v>133</v>
      </c>
      <c r="H28">
        <v>0.69294743999999997</v>
      </c>
      <c r="I28" s="1">
        <v>3.0400000000000001E-8</v>
      </c>
      <c r="J28" s="1">
        <v>1.22E-5</v>
      </c>
      <c r="K28">
        <v>0.72058823500000002</v>
      </c>
      <c r="L28">
        <v>0.93100276000000004</v>
      </c>
      <c r="M28" s="3">
        <f t="shared" si="0"/>
        <v>0.21041452500000002</v>
      </c>
    </row>
    <row r="29" spans="1:13" x14ac:dyDescent="0.25">
      <c r="A29" t="s">
        <v>412</v>
      </c>
      <c r="B29" t="s">
        <v>239</v>
      </c>
      <c r="C29" t="s">
        <v>80</v>
      </c>
      <c r="D29" t="s">
        <v>81</v>
      </c>
      <c r="E29">
        <v>38806357</v>
      </c>
      <c r="F29">
        <v>38806362</v>
      </c>
      <c r="G29">
        <v>6</v>
      </c>
      <c r="H29">
        <v>0.78258979200000001</v>
      </c>
      <c r="I29" s="1">
        <v>3.6799999999999999E-6</v>
      </c>
      <c r="J29">
        <v>7.6827600000000003E-4</v>
      </c>
      <c r="K29">
        <v>0.27786752799999997</v>
      </c>
      <c r="L29">
        <v>0.35759781600000001</v>
      </c>
      <c r="M29" s="3">
        <f t="shared" si="0"/>
        <v>7.9730288000000038E-2</v>
      </c>
    </row>
    <row r="30" spans="1:13" x14ac:dyDescent="0.25">
      <c r="A30" t="s">
        <v>158</v>
      </c>
      <c r="B30" t="s">
        <v>239</v>
      </c>
      <c r="C30" t="s">
        <v>80</v>
      </c>
      <c r="D30" t="s">
        <v>81</v>
      </c>
      <c r="E30">
        <v>38806363</v>
      </c>
      <c r="F30">
        <v>38806386</v>
      </c>
      <c r="G30">
        <v>24</v>
      </c>
      <c r="H30">
        <v>0.85617187900000002</v>
      </c>
      <c r="I30" s="1">
        <v>1.14E-9</v>
      </c>
      <c r="J30" s="1">
        <v>6.3200000000000005E-7</v>
      </c>
      <c r="K30">
        <v>0.165548098</v>
      </c>
      <c r="L30">
        <v>0.28895184099999999</v>
      </c>
      <c r="M30" s="3">
        <f t="shared" si="0"/>
        <v>0.12340374299999998</v>
      </c>
    </row>
    <row r="31" spans="1:13" x14ac:dyDescent="0.25">
      <c r="A31" t="s">
        <v>487</v>
      </c>
      <c r="B31" t="s">
        <v>239</v>
      </c>
      <c r="C31" t="s">
        <v>488</v>
      </c>
      <c r="D31" t="s">
        <v>489</v>
      </c>
      <c r="E31">
        <v>1822515</v>
      </c>
      <c r="F31">
        <v>1822535</v>
      </c>
      <c r="G31">
        <v>21</v>
      </c>
      <c r="H31">
        <v>-0.70384989200000003</v>
      </c>
      <c r="I31" s="1">
        <v>1.84E-5</v>
      </c>
      <c r="J31">
        <v>2.9649260000000001E-3</v>
      </c>
      <c r="K31">
        <v>0.117261905</v>
      </c>
      <c r="L31">
        <v>6.7513369000000004E-2</v>
      </c>
      <c r="M31" s="3">
        <f t="shared" si="0"/>
        <v>-4.9748535999999996E-2</v>
      </c>
    </row>
    <row r="32" spans="1:13" x14ac:dyDescent="0.25">
      <c r="A32" t="s">
        <v>773</v>
      </c>
      <c r="B32" t="s">
        <v>239</v>
      </c>
      <c r="C32" t="s">
        <v>774</v>
      </c>
      <c r="D32" t="s">
        <v>775</v>
      </c>
      <c r="E32">
        <v>5331391</v>
      </c>
      <c r="F32">
        <v>5331531</v>
      </c>
      <c r="G32">
        <v>141</v>
      </c>
      <c r="H32">
        <v>0.407291287</v>
      </c>
      <c r="I32">
        <v>2.3222499999999999E-4</v>
      </c>
      <c r="J32">
        <v>2.2826124E-2</v>
      </c>
      <c r="K32">
        <v>0.55975794300000004</v>
      </c>
      <c r="L32">
        <v>0.67</v>
      </c>
      <c r="M32" s="3">
        <f t="shared" si="0"/>
        <v>0.110242057</v>
      </c>
    </row>
    <row r="33" spans="1:13" x14ac:dyDescent="0.25">
      <c r="A33" t="s">
        <v>894</v>
      </c>
      <c r="B33" t="s">
        <v>2</v>
      </c>
      <c r="C33" t="s">
        <v>778</v>
      </c>
      <c r="D33" t="s">
        <v>779</v>
      </c>
      <c r="E33">
        <v>7019054</v>
      </c>
      <c r="F33">
        <v>7019190</v>
      </c>
      <c r="G33">
        <v>137</v>
      </c>
      <c r="H33">
        <v>-0.52320409700000003</v>
      </c>
      <c r="I33">
        <v>4.9656199999999998E-4</v>
      </c>
      <c r="J33">
        <v>4.0191681999999999E-2</v>
      </c>
      <c r="K33">
        <v>0.80597014899999997</v>
      </c>
      <c r="L33">
        <v>0.88695652199999997</v>
      </c>
      <c r="M33" s="3">
        <f t="shared" si="0"/>
        <v>8.0986373E-2</v>
      </c>
    </row>
    <row r="34" spans="1:13" x14ac:dyDescent="0.25">
      <c r="A34" t="s">
        <v>1087</v>
      </c>
      <c r="B34" t="s">
        <v>2</v>
      </c>
      <c r="C34" t="s">
        <v>290</v>
      </c>
      <c r="D34" t="s">
        <v>291</v>
      </c>
      <c r="E34">
        <v>72143930</v>
      </c>
      <c r="F34">
        <v>72144078</v>
      </c>
      <c r="G34">
        <v>149</v>
      </c>
      <c r="H34">
        <v>0.31571672000000001</v>
      </c>
      <c r="I34">
        <v>1.3301529999999999E-3</v>
      </c>
      <c r="J34">
        <v>8.1710300999999999E-2</v>
      </c>
      <c r="K34">
        <v>0.425545171</v>
      </c>
      <c r="L34">
        <v>0.51336405500000004</v>
      </c>
      <c r="M34" s="3">
        <f t="shared" ref="M34:M53" si="1">+L34-K34</f>
        <v>8.7818884000000041E-2</v>
      </c>
    </row>
    <row r="35" spans="1:13" x14ac:dyDescent="0.25">
      <c r="A35" t="s">
        <v>798</v>
      </c>
      <c r="B35" t="s">
        <v>2</v>
      </c>
      <c r="C35" t="s">
        <v>799</v>
      </c>
      <c r="D35" t="s">
        <v>800</v>
      </c>
      <c r="E35">
        <v>38644722</v>
      </c>
      <c r="F35">
        <v>38645261</v>
      </c>
      <c r="G35">
        <v>540</v>
      </c>
      <c r="H35">
        <v>0.47424696599999999</v>
      </c>
      <c r="I35">
        <v>2.9373499999999999E-4</v>
      </c>
      <c r="J35">
        <v>2.7431992999999998E-2</v>
      </c>
      <c r="K35">
        <v>0.28048780499999998</v>
      </c>
      <c r="L35">
        <v>0.36206896599999999</v>
      </c>
      <c r="M35" s="3">
        <f t="shared" si="1"/>
        <v>8.1581161000000013E-2</v>
      </c>
    </row>
    <row r="36" spans="1:13" x14ac:dyDescent="0.25">
      <c r="A36" t="s">
        <v>1006</v>
      </c>
      <c r="B36" t="s">
        <v>2</v>
      </c>
      <c r="C36" t="s">
        <v>1007</v>
      </c>
      <c r="D36" t="s">
        <v>1008</v>
      </c>
      <c r="E36">
        <v>47572349</v>
      </c>
      <c r="F36">
        <v>47572600</v>
      </c>
      <c r="G36">
        <v>252</v>
      </c>
      <c r="H36">
        <v>-0.34216889</v>
      </c>
      <c r="I36">
        <v>9.1049900000000005E-4</v>
      </c>
      <c r="J36">
        <v>6.2961449000000003E-2</v>
      </c>
      <c r="K36">
        <v>0.81186094099999995</v>
      </c>
      <c r="L36">
        <v>0.74304068499999998</v>
      </c>
      <c r="M36" s="3">
        <f t="shared" si="1"/>
        <v>-6.8820255999999969E-2</v>
      </c>
    </row>
    <row r="37" spans="1:13" x14ac:dyDescent="0.25">
      <c r="A37" t="s">
        <v>129</v>
      </c>
      <c r="B37" t="s">
        <v>2</v>
      </c>
      <c r="C37" t="s">
        <v>25</v>
      </c>
      <c r="D37" t="s">
        <v>26</v>
      </c>
      <c r="E37">
        <v>7261269</v>
      </c>
      <c r="F37">
        <v>7261543</v>
      </c>
      <c r="G37">
        <v>275</v>
      </c>
      <c r="H37">
        <v>0.98743612199999997</v>
      </c>
      <c r="I37" s="1">
        <v>3.9099999999999999E-11</v>
      </c>
      <c r="J37" s="1">
        <v>2.9399999999999999E-8</v>
      </c>
      <c r="K37">
        <v>0.571428571</v>
      </c>
      <c r="L37">
        <v>0.51111111099999995</v>
      </c>
      <c r="M37" s="3">
        <f t="shared" si="1"/>
        <v>-6.0317460000000045E-2</v>
      </c>
    </row>
    <row r="38" spans="1:13" x14ac:dyDescent="0.25">
      <c r="A38" t="s">
        <v>166</v>
      </c>
      <c r="B38" t="s">
        <v>2</v>
      </c>
      <c r="C38" t="s">
        <v>167</v>
      </c>
      <c r="D38" t="s">
        <v>168</v>
      </c>
      <c r="E38">
        <v>170581213</v>
      </c>
      <c r="F38">
        <v>170581599</v>
      </c>
      <c r="G38">
        <v>387</v>
      </c>
      <c r="H38">
        <v>1.382532484</v>
      </c>
      <c r="I38" s="1">
        <v>2.3499999999999999E-9</v>
      </c>
      <c r="J38" s="1">
        <v>1.2100000000000001E-6</v>
      </c>
      <c r="K38">
        <v>7.0140280999999999E-2</v>
      </c>
      <c r="L38">
        <v>0.24579124599999999</v>
      </c>
      <c r="M38" s="3">
        <f t="shared" si="1"/>
        <v>0.17565096499999999</v>
      </c>
    </row>
    <row r="39" spans="1:13" x14ac:dyDescent="0.25">
      <c r="A39" t="s">
        <v>280</v>
      </c>
      <c r="B39" t="s">
        <v>2</v>
      </c>
      <c r="C39" t="s">
        <v>281</v>
      </c>
      <c r="D39" t="s">
        <v>282</v>
      </c>
      <c r="E39">
        <v>75141633</v>
      </c>
      <c r="F39">
        <v>75141745</v>
      </c>
      <c r="G39">
        <v>113</v>
      </c>
      <c r="H39">
        <v>1.278485882</v>
      </c>
      <c r="I39" s="1">
        <v>2.04E-7</v>
      </c>
      <c r="J39" s="1">
        <v>6.5400000000000004E-5</v>
      </c>
      <c r="K39">
        <v>0.71698113200000002</v>
      </c>
      <c r="L39">
        <v>0.77680525199999995</v>
      </c>
      <c r="M39" s="3">
        <f t="shared" si="1"/>
        <v>5.9824119999999925E-2</v>
      </c>
    </row>
    <row r="40" spans="1:13" x14ac:dyDescent="0.25">
      <c r="A40" t="s">
        <v>916</v>
      </c>
      <c r="B40" t="s">
        <v>2</v>
      </c>
      <c r="C40" t="s">
        <v>917</v>
      </c>
      <c r="D40" t="s">
        <v>918</v>
      </c>
      <c r="E40">
        <v>70097615</v>
      </c>
      <c r="F40">
        <v>70097753</v>
      </c>
      <c r="G40">
        <v>139</v>
      </c>
      <c r="H40">
        <v>-0.18978099500000001</v>
      </c>
      <c r="I40">
        <v>5.3702000000000003E-4</v>
      </c>
      <c r="J40">
        <v>4.2563855999999997E-2</v>
      </c>
      <c r="K40">
        <v>0.858740952</v>
      </c>
      <c r="L40">
        <v>0.80960369099999996</v>
      </c>
      <c r="M40" s="3">
        <f t="shared" si="1"/>
        <v>-4.9137261000000043E-2</v>
      </c>
    </row>
    <row r="41" spans="1:13" x14ac:dyDescent="0.25">
      <c r="A41" t="s">
        <v>1153</v>
      </c>
      <c r="B41" t="s">
        <v>2</v>
      </c>
      <c r="C41" t="s">
        <v>1154</v>
      </c>
      <c r="D41" t="s">
        <v>1155</v>
      </c>
      <c r="E41">
        <v>82752002</v>
      </c>
      <c r="F41">
        <v>82752199</v>
      </c>
      <c r="G41">
        <v>198</v>
      </c>
      <c r="H41">
        <v>0.39299941599999999</v>
      </c>
      <c r="I41">
        <v>1.631172E-3</v>
      </c>
      <c r="J41">
        <v>9.3371142000000004E-2</v>
      </c>
      <c r="K41">
        <v>0.71955719600000001</v>
      </c>
      <c r="L41">
        <v>0.77586206899999999</v>
      </c>
      <c r="M41" s="3">
        <f t="shared" si="1"/>
        <v>5.6304872999999978E-2</v>
      </c>
    </row>
    <row r="42" spans="1:13" x14ac:dyDescent="0.25">
      <c r="A42" t="s">
        <v>1083</v>
      </c>
      <c r="B42" t="s">
        <v>2</v>
      </c>
      <c r="C42" t="s">
        <v>1084</v>
      </c>
      <c r="D42" t="s">
        <v>1085</v>
      </c>
      <c r="E42">
        <v>71575883</v>
      </c>
      <c r="F42">
        <v>71577401</v>
      </c>
      <c r="G42">
        <v>1519</v>
      </c>
      <c r="H42">
        <v>-0.226333487</v>
      </c>
      <c r="I42">
        <v>1.3224860000000001E-3</v>
      </c>
      <c r="J42">
        <v>8.1426483999999993E-2</v>
      </c>
      <c r="K42">
        <v>0.85772357700000001</v>
      </c>
      <c r="L42">
        <v>0.69202898599999996</v>
      </c>
      <c r="M42" s="3">
        <f t="shared" si="1"/>
        <v>-0.16569459100000006</v>
      </c>
    </row>
    <row r="43" spans="1:13" x14ac:dyDescent="0.25">
      <c r="A43" t="s">
        <v>286</v>
      </c>
      <c r="B43" t="s">
        <v>2</v>
      </c>
      <c r="C43" t="s">
        <v>287</v>
      </c>
      <c r="D43" t="s">
        <v>288</v>
      </c>
      <c r="E43">
        <v>105624068</v>
      </c>
      <c r="F43">
        <v>105624130</v>
      </c>
      <c r="G43">
        <v>63</v>
      </c>
      <c r="H43">
        <v>4.0061344380000001</v>
      </c>
      <c r="I43" s="1">
        <v>2.1899999999999999E-7</v>
      </c>
      <c r="J43" s="1">
        <v>6.9400000000000006E-5</v>
      </c>
      <c r="K43">
        <v>6.9444440000000001E-3</v>
      </c>
      <c r="L43">
        <v>9.4339622999999997E-2</v>
      </c>
      <c r="M43" s="3">
        <f t="shared" si="1"/>
        <v>8.7395179000000003E-2</v>
      </c>
    </row>
    <row r="44" spans="1:13" x14ac:dyDescent="0.25">
      <c r="A44" t="s">
        <v>867</v>
      </c>
      <c r="B44" t="s">
        <v>2</v>
      </c>
      <c r="C44" t="s">
        <v>868</v>
      </c>
      <c r="D44" t="s">
        <v>869</v>
      </c>
      <c r="E44">
        <v>65546790</v>
      </c>
      <c r="F44">
        <v>65546984</v>
      </c>
      <c r="G44">
        <v>195</v>
      </c>
      <c r="H44">
        <v>-0.52287147300000003</v>
      </c>
      <c r="I44">
        <v>4.4330200000000002E-4</v>
      </c>
      <c r="J44">
        <v>3.7084280999999997E-2</v>
      </c>
      <c r="K44">
        <v>0.83492063500000002</v>
      </c>
      <c r="L44">
        <v>0.59102244400000004</v>
      </c>
      <c r="M44" s="3">
        <f t="shared" si="1"/>
        <v>-0.24389819099999999</v>
      </c>
    </row>
    <row r="45" spans="1:13" x14ac:dyDescent="0.25">
      <c r="A45" t="s">
        <v>640</v>
      </c>
      <c r="B45" t="s">
        <v>2</v>
      </c>
      <c r="C45" t="s">
        <v>641</v>
      </c>
      <c r="D45" t="s">
        <v>642</v>
      </c>
      <c r="E45">
        <v>85035614</v>
      </c>
      <c r="F45">
        <v>85035822</v>
      </c>
      <c r="G45">
        <v>209</v>
      </c>
      <c r="H45">
        <v>-0.724925983</v>
      </c>
      <c r="I45" s="1">
        <v>8.0099999999999995E-5</v>
      </c>
      <c r="J45">
        <v>9.7890570000000003E-3</v>
      </c>
      <c r="K45">
        <v>0.89</v>
      </c>
      <c r="L45">
        <v>0.69</v>
      </c>
      <c r="M45" s="3">
        <f t="shared" si="1"/>
        <v>-0.20000000000000007</v>
      </c>
    </row>
    <row r="46" spans="1:13" x14ac:dyDescent="0.25">
      <c r="A46" t="s">
        <v>597</v>
      </c>
      <c r="B46" t="s">
        <v>2</v>
      </c>
      <c r="C46" t="s">
        <v>226</v>
      </c>
      <c r="D46" t="s">
        <v>227</v>
      </c>
      <c r="E46">
        <v>677743</v>
      </c>
      <c r="F46">
        <v>677872</v>
      </c>
      <c r="G46">
        <v>130</v>
      </c>
      <c r="H46">
        <v>0.53257183699999999</v>
      </c>
      <c r="I46" s="1">
        <v>6.1600000000000007E-5</v>
      </c>
      <c r="J46">
        <v>7.9874179999999996E-3</v>
      </c>
      <c r="K46">
        <v>0.86033519599999997</v>
      </c>
      <c r="L46">
        <v>0.92369477899999997</v>
      </c>
      <c r="M46" s="3">
        <f t="shared" si="1"/>
        <v>6.3359582999999997E-2</v>
      </c>
    </row>
    <row r="47" spans="1:13" x14ac:dyDescent="0.25">
      <c r="A47" t="s">
        <v>1150</v>
      </c>
      <c r="B47" t="s">
        <v>2</v>
      </c>
      <c r="C47" t="s">
        <v>1151</v>
      </c>
      <c r="D47" t="s">
        <v>1152</v>
      </c>
      <c r="E47">
        <v>89960136</v>
      </c>
      <c r="F47">
        <v>89960266</v>
      </c>
      <c r="G47">
        <v>131</v>
      </c>
      <c r="H47">
        <v>-0.33245183499999997</v>
      </c>
      <c r="I47">
        <v>1.6273889999999999E-3</v>
      </c>
      <c r="J47">
        <v>9.3233205999999999E-2</v>
      </c>
      <c r="K47">
        <v>0.87357775000000004</v>
      </c>
      <c r="L47">
        <v>0.80219780200000002</v>
      </c>
      <c r="M47" s="3">
        <f t="shared" si="1"/>
        <v>-7.1379948000000026E-2</v>
      </c>
    </row>
    <row r="48" spans="1:13" x14ac:dyDescent="0.25">
      <c r="A48" t="s">
        <v>810</v>
      </c>
      <c r="B48" t="s">
        <v>2</v>
      </c>
      <c r="C48" t="s">
        <v>191</v>
      </c>
      <c r="D48" t="s">
        <v>192</v>
      </c>
      <c r="E48">
        <v>62622360</v>
      </c>
      <c r="F48">
        <v>62622410</v>
      </c>
      <c r="G48">
        <v>51</v>
      </c>
      <c r="H48">
        <v>0.31488017800000001</v>
      </c>
      <c r="I48">
        <v>3.13061E-4</v>
      </c>
      <c r="J48">
        <v>2.8775722E-2</v>
      </c>
      <c r="K48">
        <v>0.81647058800000005</v>
      </c>
      <c r="L48">
        <v>0.90305444899999998</v>
      </c>
      <c r="M48" s="3">
        <f t="shared" si="1"/>
        <v>8.6583860999999929E-2</v>
      </c>
    </row>
    <row r="49" spans="1:13" x14ac:dyDescent="0.25">
      <c r="A49" t="s">
        <v>62</v>
      </c>
      <c r="B49" t="s">
        <v>2</v>
      </c>
      <c r="C49" t="s">
        <v>63</v>
      </c>
      <c r="D49" t="s">
        <v>64</v>
      </c>
      <c r="E49">
        <v>100841620</v>
      </c>
      <c r="F49">
        <v>100841927</v>
      </c>
      <c r="G49">
        <v>308</v>
      </c>
      <c r="H49">
        <v>1.2422709970000001</v>
      </c>
      <c r="I49" s="1">
        <v>1.62E-18</v>
      </c>
      <c r="J49" s="1">
        <v>2.9700000000000001E-15</v>
      </c>
      <c r="K49">
        <v>7.1895424999999999E-2</v>
      </c>
      <c r="L49">
        <v>0.30925221800000002</v>
      </c>
      <c r="M49" s="3">
        <f t="shared" si="1"/>
        <v>0.23735679300000001</v>
      </c>
    </row>
    <row r="50" spans="1:13" x14ac:dyDescent="0.25">
      <c r="A50" t="s">
        <v>157</v>
      </c>
      <c r="B50" t="s">
        <v>2</v>
      </c>
      <c r="C50" t="s">
        <v>80</v>
      </c>
      <c r="D50" t="s">
        <v>81</v>
      </c>
      <c r="E50">
        <v>38806387</v>
      </c>
      <c r="F50">
        <v>38806445</v>
      </c>
      <c r="G50">
        <v>59</v>
      </c>
      <c r="H50">
        <v>0.90005635799999995</v>
      </c>
      <c r="I50" s="1">
        <v>9.9499999999999998E-10</v>
      </c>
      <c r="J50" s="1">
        <v>5.5499999999999998E-7</v>
      </c>
      <c r="K50">
        <v>7.9594789999999999E-2</v>
      </c>
      <c r="L50">
        <v>0.16338354599999999</v>
      </c>
      <c r="M50" s="3">
        <f t="shared" si="1"/>
        <v>8.3788755999999992E-2</v>
      </c>
    </row>
    <row r="51" spans="1:13" x14ac:dyDescent="0.25">
      <c r="A51" t="s">
        <v>456</v>
      </c>
      <c r="B51" t="s">
        <v>2</v>
      </c>
      <c r="C51" t="s">
        <v>457</v>
      </c>
      <c r="D51" t="s">
        <v>458</v>
      </c>
      <c r="E51">
        <v>37440988</v>
      </c>
      <c r="F51">
        <v>37441049</v>
      </c>
      <c r="G51">
        <v>62</v>
      </c>
      <c r="H51">
        <v>1.1252506790000001</v>
      </c>
      <c r="I51" s="1">
        <v>8.49E-6</v>
      </c>
      <c r="J51">
        <v>1.547173E-3</v>
      </c>
      <c r="K51">
        <v>0.29175050299999999</v>
      </c>
      <c r="L51">
        <v>0.46293706299999998</v>
      </c>
      <c r="M51" s="3">
        <f t="shared" si="1"/>
        <v>0.17118655999999999</v>
      </c>
    </row>
    <row r="52" spans="1:13" x14ac:dyDescent="0.25">
      <c r="A52" t="s">
        <v>240</v>
      </c>
      <c r="B52" t="s">
        <v>2</v>
      </c>
      <c r="C52" t="s">
        <v>241</v>
      </c>
      <c r="D52" t="s">
        <v>242</v>
      </c>
      <c r="E52">
        <v>242212176</v>
      </c>
      <c r="F52">
        <v>242212246</v>
      </c>
      <c r="G52">
        <v>71</v>
      </c>
      <c r="H52">
        <v>0.690618383</v>
      </c>
      <c r="I52" s="1">
        <v>4.6700000000000001E-8</v>
      </c>
      <c r="J52" s="1">
        <v>1.77E-5</v>
      </c>
      <c r="K52">
        <v>0.120667522</v>
      </c>
      <c r="L52">
        <v>0.21027449000000001</v>
      </c>
      <c r="M52" s="3">
        <f t="shared" si="1"/>
        <v>8.9606968000000009E-2</v>
      </c>
    </row>
    <row r="53" spans="1:13" x14ac:dyDescent="0.25">
      <c r="A53" t="s">
        <v>121</v>
      </c>
      <c r="B53" t="s">
        <v>2</v>
      </c>
      <c r="C53" t="s">
        <v>122</v>
      </c>
      <c r="D53" t="s">
        <v>123</v>
      </c>
      <c r="E53">
        <v>47845745</v>
      </c>
      <c r="F53">
        <v>47845885</v>
      </c>
      <c r="G53">
        <v>141</v>
      </c>
      <c r="H53">
        <v>-1.4369802009999999</v>
      </c>
      <c r="I53" s="1">
        <v>1.4900000000000002E-11</v>
      </c>
      <c r="J53" s="1">
        <v>1.2E-8</v>
      </c>
      <c r="K53">
        <v>0.81642512099999998</v>
      </c>
      <c r="L53">
        <v>0.28099173599999999</v>
      </c>
      <c r="M53" s="3">
        <f t="shared" si="1"/>
        <v>-0.53543338499999993</v>
      </c>
    </row>
    <row r="55" spans="1:13" x14ac:dyDescent="0.25">
      <c r="A55" s="4"/>
    </row>
    <row r="56" spans="1:13" x14ac:dyDescent="0.25">
      <c r="A56" s="5"/>
      <c r="B56" s="5"/>
    </row>
    <row r="57" spans="1:13" x14ac:dyDescent="0.25">
      <c r="A57" s="5"/>
      <c r="B57" s="5"/>
    </row>
    <row r="58" spans="1:13" x14ac:dyDescent="0.25">
      <c r="A58" s="5"/>
      <c r="B58" s="5"/>
    </row>
    <row r="59" spans="1:13" x14ac:dyDescent="0.25">
      <c r="A59" s="5"/>
      <c r="B59" s="5"/>
    </row>
    <row r="60" spans="1:13" x14ac:dyDescent="0.25">
      <c r="A60" s="5"/>
      <c r="B60" s="5"/>
    </row>
    <row r="62" spans="1:13" x14ac:dyDescent="0.25">
      <c r="A62" s="4"/>
      <c r="B62" s="4"/>
    </row>
    <row r="63" spans="1:13" x14ac:dyDescent="0.25">
      <c r="A63" s="6"/>
      <c r="B63" s="5"/>
    </row>
    <row r="64" spans="1:13" x14ac:dyDescent="0.25">
      <c r="A64" s="5"/>
      <c r="B64" s="5"/>
    </row>
    <row r="65" spans="1:2" x14ac:dyDescent="0.25">
      <c r="A65" s="5"/>
      <c r="B65" s="5"/>
    </row>
  </sheetData>
  <sortState ref="A2:AL53">
    <sortCondition descending="1" ref="B2:B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IR</vt:lpstr>
      <vt:lpstr>PS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Yanovsky</dc:creator>
  <cp:lastModifiedBy>User</cp:lastModifiedBy>
  <dcterms:created xsi:type="dcterms:W3CDTF">2016-06-26T11:24:42Z</dcterms:created>
  <dcterms:modified xsi:type="dcterms:W3CDTF">2016-07-13T03:42:55Z</dcterms:modified>
</cp:coreProperties>
</file>